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OE0597-Projekte/Data_backup_Florencia/_BIBLIO/TCF7L1 paper/"/>
    </mc:Choice>
  </mc:AlternateContent>
  <xr:revisionPtr revIDLastSave="0" documentId="13_ncr:1_{8249DBBE-6DEA-CA44-8B0F-227494F5AA0B}" xr6:coauthVersionLast="46" xr6:coauthVersionMax="46" xr10:uidLastSave="{00000000-0000-0000-0000-000000000000}"/>
  <bookViews>
    <workbookView xWindow="3660" yWindow="2300" windowWidth="31820" windowHeight="23920" activeTab="1" xr2:uid="{4B74365C-632E-9E49-879C-26A568CB818C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4" l="1"/>
  <c r="C9" i="4"/>
  <c r="C8" i="4"/>
  <c r="C7" i="4"/>
  <c r="C6" i="4"/>
  <c r="D6" i="4" s="1"/>
  <c r="D9" i="3" l="1"/>
  <c r="D8" i="3"/>
  <c r="D7" i="3"/>
  <c r="D6" i="3"/>
</calcChain>
</file>

<file path=xl/sharedStrings.xml><?xml version="1.0" encoding="utf-8"?>
<sst xmlns="http://schemas.openxmlformats.org/spreadsheetml/2006/main" count="610" uniqueCount="454">
  <si>
    <t>Gene name</t>
  </si>
  <si>
    <t>SD</t>
  </si>
  <si>
    <t>SCNN1G</t>
  </si>
  <si>
    <t>CDH12</t>
  </si>
  <si>
    <t>PRR5L</t>
  </si>
  <si>
    <t>LOXHD1</t>
  </si>
  <si>
    <t>CCK</t>
  </si>
  <si>
    <t>PPP1R1A</t>
  </si>
  <si>
    <t>DCHS2</t>
  </si>
  <si>
    <t>SV2B</t>
  </si>
  <si>
    <t>CLSTN2</t>
  </si>
  <si>
    <t>PHOSPHO1</t>
  </si>
  <si>
    <t>NR0B1</t>
  </si>
  <si>
    <t>TRPM4</t>
  </si>
  <si>
    <t>GFRA2</t>
  </si>
  <si>
    <t>FCGRT</t>
  </si>
  <si>
    <t>LBH</t>
  </si>
  <si>
    <t>TMC5</t>
  </si>
  <si>
    <t>KCNN1</t>
  </si>
  <si>
    <t>MYOM2</t>
  </si>
  <si>
    <t>PRSS35</t>
  </si>
  <si>
    <t>CYP4F22</t>
  </si>
  <si>
    <t>CDC45</t>
  </si>
  <si>
    <t>STEAP2</t>
  </si>
  <si>
    <t>TOX2</t>
  </si>
  <si>
    <t>ARHGAP19</t>
  </si>
  <si>
    <t>STEAP1</t>
  </si>
  <si>
    <t>IL1RAP</t>
  </si>
  <si>
    <t>CDCA3</t>
  </si>
  <si>
    <t>NGFR</t>
  </si>
  <si>
    <t>CAMK1G</t>
  </si>
  <si>
    <t>KMO</t>
  </si>
  <si>
    <t>SLITRK5</t>
  </si>
  <si>
    <t>RCN3</t>
  </si>
  <si>
    <t>PKP2</t>
  </si>
  <si>
    <t>BIRC5</t>
  </si>
  <si>
    <t>NPY1R</t>
  </si>
  <si>
    <t>PAQR5</t>
  </si>
  <si>
    <t>CENPM</t>
  </si>
  <si>
    <t>ABCA5</t>
  </si>
  <si>
    <t>CDKN3</t>
  </si>
  <si>
    <t>RAP1GAP</t>
  </si>
  <si>
    <t>PADI2</t>
  </si>
  <si>
    <t>SLC18B1</t>
  </si>
  <si>
    <t>CYP24A1</t>
  </si>
  <si>
    <t>UHMK1</t>
  </si>
  <si>
    <t>PTGER3</t>
  </si>
  <si>
    <t>ARHGEF39</t>
  </si>
  <si>
    <t>XRCC2</t>
  </si>
  <si>
    <t>E2F1</t>
  </si>
  <si>
    <t>ENPEP</t>
  </si>
  <si>
    <t>CDKL2</t>
  </si>
  <si>
    <t>CLUL1</t>
  </si>
  <si>
    <t>ADGRG7</t>
  </si>
  <si>
    <t>BCL6</t>
  </si>
  <si>
    <t>DAB1</t>
  </si>
  <si>
    <t>CDCA7</t>
  </si>
  <si>
    <t>PCDH8</t>
  </si>
  <si>
    <t>RUNX3</t>
  </si>
  <si>
    <t>RCOR1</t>
  </si>
  <si>
    <t>ETS2</t>
  </si>
  <si>
    <t>XRCC3</t>
  </si>
  <si>
    <t>TK1</t>
  </si>
  <si>
    <t>HIST1H1C</t>
  </si>
  <si>
    <t>CD83</t>
  </si>
  <si>
    <t>CDT1</t>
  </si>
  <si>
    <t>GSTM4</t>
  </si>
  <si>
    <t>CD79A</t>
  </si>
  <si>
    <t>KIF2C</t>
  </si>
  <si>
    <t>CENPN</t>
  </si>
  <si>
    <t>FOXM1</t>
  </si>
  <si>
    <t>INCENP</t>
  </si>
  <si>
    <t>CDC25C</t>
  </si>
  <si>
    <t>OLFM2</t>
  </si>
  <si>
    <t>DUSP26</t>
  </si>
  <si>
    <t>GINS1</t>
  </si>
  <si>
    <t>CLEC11A</t>
  </si>
  <si>
    <t>CDH23</t>
  </si>
  <si>
    <t>POLA2</t>
  </si>
  <si>
    <t>CCNF</t>
  </si>
  <si>
    <t>PPIF</t>
  </si>
  <si>
    <t>PRKCB</t>
  </si>
  <si>
    <t>MAP2K6</t>
  </si>
  <si>
    <t>HMGN5</t>
  </si>
  <si>
    <t>LAMTOR2</t>
  </si>
  <si>
    <t>PBK</t>
  </si>
  <si>
    <t>MCUR1</t>
  </si>
  <si>
    <t>POLE2</t>
  </si>
  <si>
    <t>MYBL2</t>
  </si>
  <si>
    <t>SYNPR</t>
  </si>
  <si>
    <t>KIF14</t>
  </si>
  <si>
    <t>ARL6IP6</t>
  </si>
  <si>
    <t>GPN3</t>
  </si>
  <si>
    <t>ITPR3</t>
  </si>
  <si>
    <t>RRM2</t>
  </si>
  <si>
    <t>FLI1</t>
  </si>
  <si>
    <t>ATP1A3</t>
  </si>
  <si>
    <t>FUZ</t>
  </si>
  <si>
    <t>KCNA2</t>
  </si>
  <si>
    <t>GRIK3</t>
  </si>
  <si>
    <t>NRN1</t>
  </si>
  <si>
    <t>FGF11</t>
  </si>
  <si>
    <t>DNAJC12</t>
  </si>
  <si>
    <t>SLC43A1</t>
  </si>
  <si>
    <t>SLC25A10</t>
  </si>
  <si>
    <t>E2F8</t>
  </si>
  <si>
    <t>CARHSP1</t>
  </si>
  <si>
    <t>MCM2</t>
  </si>
  <si>
    <t>CENPE</t>
  </si>
  <si>
    <t>MCM10</t>
  </si>
  <si>
    <t>KIFC1</t>
  </si>
  <si>
    <t>DCLRE1B</t>
  </si>
  <si>
    <t>YPEL5</t>
  </si>
  <si>
    <t>DCDC2</t>
  </si>
  <si>
    <t>HIST1H1D</t>
  </si>
  <si>
    <t>EPB41</t>
  </si>
  <si>
    <t>VAV1</t>
  </si>
  <si>
    <t>CLDN1</t>
  </si>
  <si>
    <t>NUF2</t>
  </si>
  <si>
    <t>BRCA2</t>
  </si>
  <si>
    <t>TNS1</t>
  </si>
  <si>
    <t>SEL1L3</t>
  </si>
  <si>
    <t>MCM5</t>
  </si>
  <si>
    <t>CENPI</t>
  </si>
  <si>
    <t>ACPP</t>
  </si>
  <si>
    <t>SPAG5</t>
  </si>
  <si>
    <t>CEP55</t>
  </si>
  <si>
    <t>ATAD2</t>
  </si>
  <si>
    <t>ZWINT</t>
  </si>
  <si>
    <t>FANCE</t>
  </si>
  <si>
    <t>NCAPH</t>
  </si>
  <si>
    <t>RAD51AP1</t>
  </si>
  <si>
    <t>GDAP1</t>
  </si>
  <si>
    <t>GCNT4</t>
  </si>
  <si>
    <t>DEPDC1B</t>
  </si>
  <si>
    <t>ACACB</t>
  </si>
  <si>
    <t>ORC1</t>
  </si>
  <si>
    <t>GSG2</t>
  </si>
  <si>
    <t>AURKB</t>
  </si>
  <si>
    <t>CDK2</t>
  </si>
  <si>
    <t>CENPH</t>
  </si>
  <si>
    <t>TCF19</t>
  </si>
  <si>
    <t>USP31</t>
  </si>
  <si>
    <t>SLC29A2</t>
  </si>
  <si>
    <t>TRHDE</t>
  </si>
  <si>
    <t>PRC1</t>
  </si>
  <si>
    <t>GTSE1</t>
  </si>
  <si>
    <t>BRCA1</t>
  </si>
  <si>
    <t>CDC20</t>
  </si>
  <si>
    <t>SLC24A3</t>
  </si>
  <si>
    <t>EXO1</t>
  </si>
  <si>
    <t>MSX2</t>
  </si>
  <si>
    <t>SAMD9</t>
  </si>
  <si>
    <t>IL33</t>
  </si>
  <si>
    <t>ZNF423</t>
  </si>
  <si>
    <t>RBMS1</t>
  </si>
  <si>
    <t>RGS2</t>
  </si>
  <si>
    <t>EPAS1</t>
  </si>
  <si>
    <t>ELL2</t>
  </si>
  <si>
    <t>THBS3</t>
  </si>
  <si>
    <t>SPARCL1</t>
  </si>
  <si>
    <t>TRAF1</t>
  </si>
  <si>
    <t>GNAI1</t>
  </si>
  <si>
    <t>TNFRSF12A</t>
  </si>
  <si>
    <t>EREG</t>
  </si>
  <si>
    <t>COL1A1</t>
  </si>
  <si>
    <t>TFPI2</t>
  </si>
  <si>
    <t>CTSO</t>
  </si>
  <si>
    <t>KDM5B</t>
  </si>
  <si>
    <t>ZNF804A</t>
  </si>
  <si>
    <t>IER3</t>
  </si>
  <si>
    <t>ITGA3</t>
  </si>
  <si>
    <t>UNC5B</t>
  </si>
  <si>
    <t>SYNJ2</t>
  </si>
  <si>
    <t>SULF2</t>
  </si>
  <si>
    <t>ABCC3</t>
  </si>
  <si>
    <t>NMNAT2</t>
  </si>
  <si>
    <t>VCL</t>
  </si>
  <si>
    <t>TGFB1I1</t>
  </si>
  <si>
    <t>FAM214A</t>
  </si>
  <si>
    <t>FNDC3B</t>
  </si>
  <si>
    <t>RHOB</t>
  </si>
  <si>
    <t>MFAP2</t>
  </si>
  <si>
    <t>DYRK1B</t>
  </si>
  <si>
    <t>PTH1R</t>
  </si>
  <si>
    <t>IFI44L</t>
  </si>
  <si>
    <t>MATN2</t>
  </si>
  <si>
    <t>MBNL2</t>
  </si>
  <si>
    <t>TCF7L1</t>
  </si>
  <si>
    <t>BCAR1</t>
  </si>
  <si>
    <t>TGFBR3</t>
  </si>
  <si>
    <t>PCDH7</t>
  </si>
  <si>
    <t>SEMA6C</t>
  </si>
  <si>
    <t>NAV3</t>
  </si>
  <si>
    <t>LMO2</t>
  </si>
  <si>
    <t>FHL1</t>
  </si>
  <si>
    <t>CAPN5</t>
  </si>
  <si>
    <t>CLIP3</t>
  </si>
  <si>
    <t>RGS5</t>
  </si>
  <si>
    <t>DLGAP4</t>
  </si>
  <si>
    <t>ZFP36L1</t>
  </si>
  <si>
    <t>SYT11</t>
  </si>
  <si>
    <t>ZFP36L2</t>
  </si>
  <si>
    <t>DCLK2</t>
  </si>
  <si>
    <t>AKR1C3</t>
  </si>
  <si>
    <t>AFF1</t>
  </si>
  <si>
    <t>IGFBP2</t>
  </si>
  <si>
    <t>SAT1</t>
  </si>
  <si>
    <t>QSOX1</t>
  </si>
  <si>
    <t>CCNG2</t>
  </si>
  <si>
    <t>TBC1D2</t>
  </si>
  <si>
    <t>TANC1</t>
  </si>
  <si>
    <t>F2RL2</t>
  </si>
  <si>
    <t>SULF1</t>
  </si>
  <si>
    <t>SERPINF1</t>
  </si>
  <si>
    <t>SIX1</t>
  </si>
  <si>
    <t>FOXO1</t>
  </si>
  <si>
    <t>PDE3A</t>
  </si>
  <si>
    <t>TGFBR1</t>
  </si>
  <si>
    <t>TOX</t>
  </si>
  <si>
    <t>COL6A3</t>
  </si>
  <si>
    <t>ALPK2</t>
  </si>
  <si>
    <t>ADGRG2</t>
  </si>
  <si>
    <t>CST3</t>
  </si>
  <si>
    <t>GUCY1A2</t>
  </si>
  <si>
    <t>JUN</t>
  </si>
  <si>
    <t>ARSJ</t>
  </si>
  <si>
    <t>CAMK2D</t>
  </si>
  <si>
    <t>NUPR1</t>
  </si>
  <si>
    <t>PDCD1LG2</t>
  </si>
  <si>
    <t>LRP1</t>
  </si>
  <si>
    <t>DLX2</t>
  </si>
  <si>
    <t>PKIG</t>
  </si>
  <si>
    <t>CABLES1</t>
  </si>
  <si>
    <t>CHPF</t>
  </si>
  <si>
    <t>IL7R</t>
  </si>
  <si>
    <t>EFEMP2</t>
  </si>
  <si>
    <t>MDK</t>
  </si>
  <si>
    <t>FOSL1</t>
  </si>
  <si>
    <t>RNASET2</t>
  </si>
  <si>
    <t>S100A10</t>
  </si>
  <si>
    <t>CALD1</t>
  </si>
  <si>
    <t>RUNX2</t>
  </si>
  <si>
    <t>CD59</t>
  </si>
  <si>
    <t>COL5A2</t>
  </si>
  <si>
    <t>PNRC1</t>
  </si>
  <si>
    <t>MEST</t>
  </si>
  <si>
    <t>PCDH18</t>
  </si>
  <si>
    <t>HBEGF</t>
  </si>
  <si>
    <t>CRIM1</t>
  </si>
  <si>
    <t>FOSL2</t>
  </si>
  <si>
    <t>MXRA8</t>
  </si>
  <si>
    <t>IL13RA1</t>
  </si>
  <si>
    <t>ZYX</t>
  </si>
  <si>
    <t>CTGF</t>
  </si>
  <si>
    <t>COL6A1</t>
  </si>
  <si>
    <t>MANBA</t>
  </si>
  <si>
    <t>AQP1</t>
  </si>
  <si>
    <t>EYA1</t>
  </si>
  <si>
    <t>ATP2B1</t>
  </si>
  <si>
    <t>TES</t>
  </si>
  <si>
    <t>ERRFI1</t>
  </si>
  <si>
    <t>SLC16A4</t>
  </si>
  <si>
    <t>TLE4</t>
  </si>
  <si>
    <t>WIPI1</t>
  </si>
  <si>
    <t>ABI3BP</t>
  </si>
  <si>
    <t>TP53INP1</t>
  </si>
  <si>
    <t>CXXC5</t>
  </si>
  <si>
    <t>SERPINE2</t>
  </si>
  <si>
    <t>RHOBTB1</t>
  </si>
  <si>
    <t>ASS1</t>
  </si>
  <si>
    <t>MMP1</t>
  </si>
  <si>
    <t>CDC42EP3</t>
  </si>
  <si>
    <t>SSFA2</t>
  </si>
  <si>
    <t>PMP22</t>
  </si>
  <si>
    <t>GLIPR1</t>
  </si>
  <si>
    <t>FSTL1</t>
  </si>
  <si>
    <t>EHD3</t>
  </si>
  <si>
    <t>LTBP1</t>
  </si>
  <si>
    <t>OLFML2A</t>
  </si>
  <si>
    <t>SNAI2</t>
  </si>
  <si>
    <t>MYOF</t>
  </si>
  <si>
    <t>CDON</t>
  </si>
  <si>
    <t>STC1</t>
  </si>
  <si>
    <t>NQO1</t>
  </si>
  <si>
    <t>FAM43A</t>
  </si>
  <si>
    <t>CSF1</t>
  </si>
  <si>
    <t>DST</t>
  </si>
  <si>
    <t>FLT1</t>
  </si>
  <si>
    <t>GSN</t>
  </si>
  <si>
    <t>LRRC17</t>
  </si>
  <si>
    <t>SRPX2</t>
  </si>
  <si>
    <t>DDAH1</t>
  </si>
  <si>
    <t>COL5A1</t>
  </si>
  <si>
    <t>NEFM</t>
  </si>
  <si>
    <t>MMP14</t>
  </si>
  <si>
    <t>PLAT</t>
  </si>
  <si>
    <t>DOCK5</t>
  </si>
  <si>
    <t>SYNPO</t>
  </si>
  <si>
    <t>TPM1</t>
  </si>
  <si>
    <t>DAB2</t>
  </si>
  <si>
    <t>CXCL8</t>
  </si>
  <si>
    <t>SEMA3A</t>
  </si>
  <si>
    <t>DRAM1</t>
  </si>
  <si>
    <t>PLK2</t>
  </si>
  <si>
    <t>RAB3B</t>
  </si>
  <si>
    <t>CPXM1</t>
  </si>
  <si>
    <t>FAM46A</t>
  </si>
  <si>
    <t>ATXN1</t>
  </si>
  <si>
    <t>THBS1</t>
  </si>
  <si>
    <t>GPRC5A</t>
  </si>
  <si>
    <t>ARID5B</t>
  </si>
  <si>
    <t>ARHGAP29</t>
  </si>
  <si>
    <t>MXD4</t>
  </si>
  <si>
    <t>NRCAM</t>
  </si>
  <si>
    <t>ATP9A</t>
  </si>
  <si>
    <t>LOXL1</t>
  </si>
  <si>
    <t>CYR61</t>
  </si>
  <si>
    <t>EHD2</t>
  </si>
  <si>
    <t>EMP1</t>
  </si>
  <si>
    <t>NID2</t>
  </si>
  <si>
    <t>TNC</t>
  </si>
  <si>
    <t>NID1</t>
  </si>
  <si>
    <t>LMO7</t>
  </si>
  <si>
    <t>FBN1</t>
  </si>
  <si>
    <t>MGP</t>
  </si>
  <si>
    <t>CPA4</t>
  </si>
  <si>
    <t>BMP1</t>
  </si>
  <si>
    <t>RBMS3</t>
  </si>
  <si>
    <t>PLAU</t>
  </si>
  <si>
    <t>PI15</t>
  </si>
  <si>
    <t>FRMD4A</t>
  </si>
  <si>
    <t>PHLDA1</t>
  </si>
  <si>
    <t>SERPINE1</t>
  </si>
  <si>
    <t>PCSK1</t>
  </si>
  <si>
    <t>CRYAB</t>
  </si>
  <si>
    <t>COL3A1</t>
  </si>
  <si>
    <t>SPRY1</t>
  </si>
  <si>
    <t>ANKRD1</t>
  </si>
  <si>
    <t>BGN</t>
  </si>
  <si>
    <t>PGF</t>
  </si>
  <si>
    <t>SRGAP1</t>
  </si>
  <si>
    <t>DKK1</t>
  </si>
  <si>
    <t>PTX3</t>
  </si>
  <si>
    <t>IGFBP7</t>
  </si>
  <si>
    <t>IGFBP5</t>
  </si>
  <si>
    <t>ADM</t>
  </si>
  <si>
    <t>NT5E</t>
  </si>
  <si>
    <t>LOX</t>
  </si>
  <si>
    <t>DEDICATOR OF CYTOKINESIS PROTEIN 5 (PTHR45653:SF3)</t>
  </si>
  <si>
    <t>Homo sapiens</t>
  </si>
  <si>
    <t>HOMEOBOX PROTEIN SIX1 (PTHR10390:SF13)</t>
  </si>
  <si>
    <t>KINESIN-LIKE PROTEIN KIF14 (PTHR24115:SF546)</t>
  </si>
  <si>
    <t>RUNT-RELATED TRANSCRIPTION FACTOR 3 (PTHR11950:SF43)</t>
  </si>
  <si>
    <t>PITUITARY HOMEOBOX 3 (PTHR45882:SF2)</t>
  </si>
  <si>
    <t>TRANSCRIPTION FACTOR E2F1 (PTHR12081:SF43)</t>
  </si>
  <si>
    <t>ADM (PTHR23414:SF3)</t>
  </si>
  <si>
    <t>RHOMBOTIN-2 (PTHR45787:SF3)</t>
  </si>
  <si>
    <t>REGULATOR OF G-PROTEIN SIGNALING 2 (PTHR10845:SF43)</t>
  </si>
  <si>
    <t>RAP1 GTPASE-ACTIVATING PROTEIN 1 (PTHR15711:SF3)</t>
  </si>
  <si>
    <t>TUMOR NECROSIS FACTOR RECEPTOR SUPERFAMILY MEMBER 12A (PTHR32037:SF2)</t>
  </si>
  <si>
    <t>TRANSCRIPTION FACTOR AP-1 (PTHR11462:SF8)</t>
  </si>
  <si>
    <t>PLAKOPHILIN-2 (PTHR10372:SF25)</t>
  </si>
  <si>
    <t>PROTEIN CYR61 (PTHR11348:SF18)</t>
  </si>
  <si>
    <t>PLASMINOGEN ACTIVATOR INHIBITOR 1 (PTHR11461:SF49)</t>
  </si>
  <si>
    <t>PROTEIN-LYSINE 6-OXIDASE (PTHR45817:SF6)</t>
  </si>
  <si>
    <t>DNA REPAIR PROTEIN XRCC2 (PTHR46644:SF2)</t>
  </si>
  <si>
    <t>ZINC FINGER PROTEIN 804A (PTHR17614:SF13)</t>
  </si>
  <si>
    <t>TRANSFORMING GROWTH FACTOR BETA-1-INDUCED TRANSCRIPT 1 PROTEIN (PTHR24216:SF27)</t>
  </si>
  <si>
    <t>CELL ADHESION MOLECULE-RELATED/DOWN-REGULATED BY ONCOGENES (PTHR44170:SF1)</t>
  </si>
  <si>
    <t>VINCULIN (PTHR46180:SF1)</t>
  </si>
  <si>
    <t>PROTEIN SPROUTY HOMOLOG 1 (PTHR12365:SF10)</t>
  </si>
  <si>
    <t>HOMEOBOX PROTEIN MSX-2 (PTHR24338:SF10)</t>
  </si>
  <si>
    <t>B-CELL LYMPHOMA 6 PROTEIN (PTHR24399:SF29)</t>
  </si>
  <si>
    <t>COLLAGEN ALPHA-1(I) CHAIN (PTHR24023:SF569)</t>
  </si>
  <si>
    <t>DISABLED HOMOLOG 2 (PTHR11232:SF30)</t>
  </si>
  <si>
    <t>CONNECTIVE TISSUE GROWTH FACTOR (PTHR11348:SF7)</t>
  </si>
  <si>
    <t>PROTEIN KINASE C BETA TYPE (PTHR24356:SF158)</t>
  </si>
  <si>
    <t>PROEPIREGULIN (PTHR10740:SF11)</t>
  </si>
  <si>
    <t>PHOSPHODIESTERASE (PTHR11347:SF104)</t>
  </si>
  <si>
    <t>CD83 ANTIGEN (PTHR15193:SF1)</t>
  </si>
  <si>
    <t>TRANSIENT RECEPTOR POTENTIAL CATION CHANNEL SUBFAMILY M MEMBER 4 (PTHR13800:SF6)</t>
  </si>
  <si>
    <t>FORKHEAD BOX PROTEIN O1 (PTHR45767:SF1)</t>
  </si>
  <si>
    <t>PIGMENT EPITHELIUM-DERIVED FACTOR (PTHR11461:SF84)</t>
  </si>
  <si>
    <t>TUMOR NECROSIS FACTOR RECEPTOR SUPERFAMILY MEMBER 16 (PTHR46605:SF3)</t>
  </si>
  <si>
    <t>THROMBOSPONDIN-1 (PTHR10199:SF78)</t>
  </si>
  <si>
    <t>TGF-BETA RECEPTOR TYPE-1 (PTHR23255:SF61)</t>
  </si>
  <si>
    <t>ANKYRIN REPEAT DOMAIN-CONTAINING PROTEIN 1 (PTHR24126:SF7)</t>
  </si>
  <si>
    <t>INTEGRIN ALPHA-3 (PTHR23220:SF89)</t>
  </si>
  <si>
    <t>MACROPHAGE COLONY-STIMULATING FACTOR 1 (PTHR10058:SF0)</t>
  </si>
  <si>
    <t>INTERLEUKIN-7 RECEPTOR SUBUNIT ALPHA (PTHR23037:SF27)</t>
  </si>
  <si>
    <t>PROLOW-DENSITY LIPOPROTEIN RECEPTOR-RELATED PROTEIN 1 (PTHR24270:SF23)</t>
  </si>
  <si>
    <t>MRNA DECAY ACTIVATOR PROTEIN ZFP36L1 (PTHR12547:SF53)</t>
  </si>
  <si>
    <t>NEURONAL CELL ADHESION MOLECULE (PTHR44170:SF15)</t>
  </si>
  <si>
    <t>PROTEIN LBH (PTHR14987:SF2)</t>
  </si>
  <si>
    <t>GLIA-DERIVED NEXIN (PTHR11461:SF48)</t>
  </si>
  <si>
    <t>EH DOMAIN-CONTAINING PROTEIN 2 (PTHR11216:SF62)</t>
  </si>
  <si>
    <t>ATP-BINDING CASSETTE SUB-FAMILY A MEMBER 5 (PTHR19229:SF100)</t>
  </si>
  <si>
    <t>CATHEPSIN K (PTHR12411:SF55)</t>
  </si>
  <si>
    <t>CELL DIVISION CYCLE PROTEIN 20 HOMOLOG (PTHR19918:SF3)</t>
  </si>
  <si>
    <t>THYMOCYTE SELECTION-ASSOCIATED HIGH MOBILITY GROUP BOX PROTEIN TOX (PTHR45781:SF4)</t>
  </si>
  <si>
    <t>MRNA DECAY ACTIVATOR PROTEIN ZFP36L2 (PTHR12547:SF100)</t>
  </si>
  <si>
    <t>COLLAGEN ALPHA-1(III) CHAIN (PTHR24023:SF604)</t>
  </si>
  <si>
    <t>EYES ABSENT HOMOLOG 1 (PTHR10190:SF11)</t>
  </si>
  <si>
    <t>MIDKINE (PTHR13850:SF2)</t>
  </si>
  <si>
    <t>SERINE/THREONINE-PROTEIN KINASE PLK2 (PTHR24345:SF44)</t>
  </si>
  <si>
    <t>ZINC FINGER PROTEIN SNAI2 (PTHR24388:SF42)</t>
  </si>
  <si>
    <t>PROTEIN FUZZY HOMOLOG (PTHR13559:SF1)</t>
  </si>
  <si>
    <t>SEMAPHORIN-6C (PTHR11036:SF11)</t>
  </si>
  <si>
    <t>HOMEOBOX PROTEIN DLX-2 (PTHR24327:SF23)</t>
  </si>
  <si>
    <t>DICKKOPF-RELATED PROTEIN 1 (PTHR12113:SF11)</t>
  </si>
  <si>
    <t>TUMOR PROTEIN P53-INDUCIBLE NUCLEAR PROTEIN 1 (PTHR31671:SF0)</t>
  </si>
  <si>
    <t>PROTEIN S100-A10 (PTHR11639:SF74)</t>
  </si>
  <si>
    <t>SEMAPHORIN-3A (PTHR11036:SF23)</t>
  </si>
  <si>
    <t>RUNT-RELATED TRANSCRIPTION FACTOR 2 (PTHR11950:SF7)</t>
  </si>
  <si>
    <t>COLLAGEN ALPHA-2(V) CHAIN (PTHR24023:SF539)</t>
  </si>
  <si>
    <t>INSULIN-LIKE GROWTH FACTOR-BINDING PROTEIN 5 (PTHR11551:SF4)</t>
  </si>
  <si>
    <t>ERBB RECEPTOR FEEDBACK INHIBITOR 1 (PTHR14254:SF5)</t>
  </si>
  <si>
    <t>NOELIN-2 (PTHR23192:SF27)</t>
  </si>
  <si>
    <t>DISABLED HOMOLOG 1 (PTHR11232:SF40)</t>
  </si>
  <si>
    <t>LEUCINE-RICH REPEAT-CONTAINING PROTEIN 17 (PTHR24373:SF301)</t>
  </si>
  <si>
    <t>FIBRILLIN-1 (PTHR24039:SF22)</t>
  </si>
  <si>
    <t>MATRIX METALLOPROTEINASE-14 (PTHR10201:SF24)</t>
  </si>
  <si>
    <t>COLLAGEN ALPHA-1(V) CHAIN (PTHR24023:SF387)</t>
  </si>
  <si>
    <t>PERIPHERAL MYELIN PROTEIN 22 (PTHR10671:SF7)</t>
  </si>
  <si>
    <t>TRANSCRIPTION FACTOR 7-LIKE 1 (PTHR10373:SF25)</t>
  </si>
  <si>
    <t>ENTREZ_ID</t>
  </si>
  <si>
    <t>Gene_name</t>
  </si>
  <si>
    <t>Bonferroni correction</t>
  </si>
  <si>
    <t>Cell line</t>
  </si>
  <si>
    <t>Natural scale fold change</t>
  </si>
  <si>
    <t>Average fold change</t>
  </si>
  <si>
    <t>A673/sh/EWSR1-FLI1</t>
  </si>
  <si>
    <t>MHH-ES1/sh/EWSR1-FLI1</t>
  </si>
  <si>
    <t>SK-N-MC/sh/EWSR1-FLI1</t>
  </si>
  <si>
    <t>TC-71/sh/EWSR1-FLI1</t>
  </si>
  <si>
    <t>TC106/sh/EWSR1-ERG</t>
  </si>
  <si>
    <t>Supplementary Table #1</t>
  </si>
  <si>
    <t>Gene expression fold change (log2) of indicated genes in five EwS cell lines 96h after induction of shRNA-mediated EWSR1-ETS knockdown as determined by Affymetrix Clariom D gene expression microarrays.</t>
  </si>
  <si>
    <t>Average FC (log2) across all cell lines</t>
  </si>
  <si>
    <t>Only genes with an absolute log2 FC &gt;=1.5 are indicated.</t>
  </si>
  <si>
    <t>Supplementary Table #2</t>
  </si>
  <si>
    <t>Supplementary Table #3</t>
  </si>
  <si>
    <t>Supplementary Table #4</t>
  </si>
  <si>
    <r>
      <t xml:space="preserve">DEGs being up- or downregulated (|log2 FC|=1.5) after knockdown of </t>
    </r>
    <r>
      <rPr>
        <b/>
        <i/>
        <sz val="12"/>
        <color theme="1"/>
        <rFont val="Times New Roman"/>
        <family val="1"/>
      </rPr>
      <t>EWSR1-ETS</t>
    </r>
    <r>
      <rPr>
        <b/>
        <sz val="12"/>
        <color theme="1"/>
        <rFont val="Times New Roman"/>
        <family val="1"/>
      </rPr>
      <t xml:space="preserve"> across 5 EwS cell lines.</t>
    </r>
  </si>
  <si>
    <t>Organism</t>
  </si>
  <si>
    <t>Gene_Name</t>
  </si>
  <si>
    <t>Gene description</t>
  </si>
  <si>
    <r>
      <t xml:space="preserve">Selection of transcription factors regulated by </t>
    </r>
    <r>
      <rPr>
        <i/>
        <sz val="12"/>
        <color theme="1"/>
        <rFont val="Times New Roman"/>
        <family val="1"/>
      </rPr>
      <t>EWSR1-ETS</t>
    </r>
    <r>
      <rPr>
        <sz val="12"/>
        <color theme="1"/>
        <rFont val="Times New Roman"/>
        <family val="1"/>
      </rPr>
      <t xml:space="preserve"> and annotated for the gene ontology (GO) term ‘Regulation of Cell Differentiation’, and their correlation with overall patient survival in a 166 EwS cohort.</t>
    </r>
  </si>
  <si>
    <r>
      <t xml:space="preserve">Genes regulated by </t>
    </r>
    <r>
      <rPr>
        <i/>
        <sz val="12"/>
        <color theme="1"/>
        <rFont val="Times New Roman"/>
        <family val="1"/>
      </rPr>
      <t>EWSR1-ETS</t>
    </r>
    <r>
      <rPr>
        <sz val="12"/>
        <color theme="1"/>
        <rFont val="Times New Roman"/>
        <family val="1"/>
      </rPr>
      <t xml:space="preserve"> annotated for the gene ontology (GO) term ‘Regulation of Cell Differentiation’.</t>
    </r>
  </si>
  <si>
    <t>TCF7L1 log2 fold change</t>
  </si>
  <si>
    <r>
      <t xml:space="preserve">Expression mRNA levels of </t>
    </r>
    <r>
      <rPr>
        <i/>
        <sz val="12"/>
        <color theme="1"/>
        <rFont val="Times New Roman"/>
        <family val="1"/>
      </rPr>
      <t>TCF7L1</t>
    </r>
    <r>
      <rPr>
        <sz val="12"/>
        <color theme="1"/>
        <rFont val="Times New Roman"/>
        <family val="1"/>
      </rPr>
      <t xml:space="preserve"> in five EwS cell lines upon conditional knockdown of EWSR1-ETS</t>
    </r>
  </si>
  <si>
    <r>
      <t>EWSR1-ETS</t>
    </r>
    <r>
      <rPr>
        <sz val="12"/>
        <color rgb="FF000000"/>
        <rFont val="Times New Roman"/>
        <family val="1"/>
      </rPr>
      <t xml:space="preserve"> knockdown induced on average a </t>
    </r>
    <r>
      <rPr>
        <sz val="12"/>
        <color theme="1"/>
        <rFont val="Times New Roman"/>
        <family val="1"/>
      </rPr>
      <t>~</t>
    </r>
    <r>
      <rPr>
        <sz val="12"/>
        <color rgb="FF000000"/>
        <rFont val="Times New Roman"/>
        <family val="1"/>
      </rPr>
      <t xml:space="preserve">3-fold upregulation of </t>
    </r>
    <r>
      <rPr>
        <i/>
        <sz val="12"/>
        <color rgb="FF000000"/>
        <rFont val="Times New Roman"/>
        <family val="1"/>
      </rPr>
      <t>TCF7L1</t>
    </r>
  </si>
  <si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>value (Mantel-Haenszel tes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4" fillId="0" borderId="0" xfId="0" applyFont="1"/>
    <xf numFmtId="0" fontId="3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63BAD-884D-F540-A8E6-91F30379B21B}">
  <dimension ref="A1:D352"/>
  <sheetViews>
    <sheetView workbookViewId="0">
      <selection activeCell="A3" sqref="A3"/>
    </sheetView>
  </sheetViews>
  <sheetFormatPr baseColWidth="10" defaultColWidth="9.1640625" defaultRowHeight="16" x14ac:dyDescent="0.2"/>
  <cols>
    <col min="1" max="1" width="11.33203125" style="5" customWidth="1"/>
    <col min="2" max="2" width="11.5" style="5" customWidth="1"/>
    <col min="3" max="3" width="32.1640625" style="5" customWidth="1"/>
    <col min="4" max="16384" width="9.1640625" style="5"/>
  </cols>
  <sheetData>
    <row r="1" spans="1:4" x14ac:dyDescent="0.2">
      <c r="A1" s="1" t="s">
        <v>437</v>
      </c>
      <c r="C1" s="1" t="s">
        <v>444</v>
      </c>
    </row>
    <row r="2" spans="1:4" x14ac:dyDescent="0.2">
      <c r="A2" s="5" t="s">
        <v>438</v>
      </c>
    </row>
    <row r="3" spans="1:4" x14ac:dyDescent="0.2">
      <c r="A3" s="5" t="s">
        <v>440</v>
      </c>
    </row>
    <row r="5" spans="1:4" x14ac:dyDescent="0.2">
      <c r="A5" s="6" t="s">
        <v>426</v>
      </c>
      <c r="B5" s="6" t="s">
        <v>0</v>
      </c>
      <c r="C5" s="6" t="s">
        <v>439</v>
      </c>
      <c r="D5" s="6" t="s">
        <v>1</v>
      </c>
    </row>
    <row r="6" spans="1:4" x14ac:dyDescent="0.2">
      <c r="A6" s="6">
        <v>6340</v>
      </c>
      <c r="B6" s="11" t="s">
        <v>2</v>
      </c>
      <c r="C6" s="7">
        <v>-5.8882893333333337</v>
      </c>
      <c r="D6" s="7">
        <v>3.5319935156087454</v>
      </c>
    </row>
    <row r="7" spans="1:4" x14ac:dyDescent="0.2">
      <c r="A7" s="6">
        <v>1010</v>
      </c>
      <c r="B7" s="11" t="s">
        <v>3</v>
      </c>
      <c r="C7" s="7">
        <v>-3.6437226666666667</v>
      </c>
      <c r="D7" s="7">
        <v>1.294912782432768</v>
      </c>
    </row>
    <row r="8" spans="1:4" x14ac:dyDescent="0.2">
      <c r="A8" s="6">
        <v>79899</v>
      </c>
      <c r="B8" s="11" t="s">
        <v>4</v>
      </c>
      <c r="C8" s="7">
        <v>-3.5981173333333332</v>
      </c>
      <c r="D8" s="7">
        <v>1.4606115469411378</v>
      </c>
    </row>
    <row r="9" spans="1:4" x14ac:dyDescent="0.2">
      <c r="A9" s="6">
        <v>125336</v>
      </c>
      <c r="B9" s="11" t="s">
        <v>5</v>
      </c>
      <c r="C9" s="7">
        <v>-3.5973219999999997</v>
      </c>
      <c r="D9" s="7">
        <v>1.5892515189907601</v>
      </c>
    </row>
    <row r="10" spans="1:4" x14ac:dyDescent="0.2">
      <c r="A10" s="6">
        <v>885</v>
      </c>
      <c r="B10" s="11" t="s">
        <v>6</v>
      </c>
      <c r="C10" s="7">
        <v>-3.4708966666666661</v>
      </c>
      <c r="D10" s="7">
        <v>2.0128783706175577</v>
      </c>
    </row>
    <row r="11" spans="1:4" x14ac:dyDescent="0.2">
      <c r="A11" s="6">
        <v>5502</v>
      </c>
      <c r="B11" s="11" t="s">
        <v>7</v>
      </c>
      <c r="C11" s="7">
        <v>-3.2307846666666675</v>
      </c>
      <c r="D11" s="7">
        <v>0.92831612667955365</v>
      </c>
    </row>
    <row r="12" spans="1:4" x14ac:dyDescent="0.2">
      <c r="A12" s="6">
        <v>54798</v>
      </c>
      <c r="B12" s="11" t="s">
        <v>8</v>
      </c>
      <c r="C12" s="7">
        <v>-2.9247566666666671</v>
      </c>
      <c r="D12" s="7">
        <v>2.3944361498157436</v>
      </c>
    </row>
    <row r="13" spans="1:4" x14ac:dyDescent="0.2">
      <c r="A13" s="6">
        <v>9899</v>
      </c>
      <c r="B13" s="11" t="s">
        <v>9</v>
      </c>
      <c r="C13" s="7">
        <v>-2.9168246666666673</v>
      </c>
      <c r="D13" s="7">
        <v>0.75813806123804139</v>
      </c>
    </row>
    <row r="14" spans="1:4" x14ac:dyDescent="0.2">
      <c r="A14" s="6">
        <v>64084</v>
      </c>
      <c r="B14" s="11" t="s">
        <v>10</v>
      </c>
      <c r="C14" s="7">
        <v>-2.768078</v>
      </c>
      <c r="D14" s="7">
        <v>0.69913384487759922</v>
      </c>
    </row>
    <row r="15" spans="1:4" x14ac:dyDescent="0.2">
      <c r="A15" s="6">
        <v>162466</v>
      </c>
      <c r="B15" s="11" t="s">
        <v>11</v>
      </c>
      <c r="C15" s="7">
        <v>-2.7525739999999996</v>
      </c>
      <c r="D15" s="7">
        <v>1.1671591068806524</v>
      </c>
    </row>
    <row r="16" spans="1:4" x14ac:dyDescent="0.2">
      <c r="A16" s="6">
        <v>190</v>
      </c>
      <c r="B16" s="11" t="s">
        <v>12</v>
      </c>
      <c r="C16" s="7">
        <v>-2.7504993333333334</v>
      </c>
      <c r="D16" s="7">
        <v>1.815911454824638</v>
      </c>
    </row>
    <row r="17" spans="1:4" x14ac:dyDescent="0.2">
      <c r="A17" s="6">
        <v>54795</v>
      </c>
      <c r="B17" s="11" t="s">
        <v>13</v>
      </c>
      <c r="C17" s="7">
        <v>-2.7133039999999999</v>
      </c>
      <c r="D17" s="7">
        <v>0.61675379535561492</v>
      </c>
    </row>
    <row r="18" spans="1:4" x14ac:dyDescent="0.2">
      <c r="A18" s="6">
        <v>2675</v>
      </c>
      <c r="B18" s="11" t="s">
        <v>14</v>
      </c>
      <c r="C18" s="7">
        <v>-2.675425333333334</v>
      </c>
      <c r="D18" s="7">
        <v>1.1584936020218484</v>
      </c>
    </row>
    <row r="19" spans="1:4" x14ac:dyDescent="0.2">
      <c r="A19" s="6">
        <v>2217</v>
      </c>
      <c r="B19" s="11" t="s">
        <v>15</v>
      </c>
      <c r="C19" s="7">
        <v>-2.6571400000000009</v>
      </c>
      <c r="D19" s="7">
        <v>0.8430789261292998</v>
      </c>
    </row>
    <row r="20" spans="1:4" x14ac:dyDescent="0.2">
      <c r="A20" s="6">
        <v>81606</v>
      </c>
      <c r="B20" s="11" t="s">
        <v>16</v>
      </c>
      <c r="C20" s="7">
        <v>-2.5956420000000002</v>
      </c>
      <c r="D20" s="7">
        <v>1.5980005640358479</v>
      </c>
    </row>
    <row r="21" spans="1:4" x14ac:dyDescent="0.2">
      <c r="A21" s="6">
        <v>79838</v>
      </c>
      <c r="B21" s="11" t="s">
        <v>17</v>
      </c>
      <c r="C21" s="7">
        <v>-2.5916653333333333</v>
      </c>
      <c r="D21" s="7">
        <v>2.281195628180781</v>
      </c>
    </row>
    <row r="22" spans="1:4" x14ac:dyDescent="0.2">
      <c r="A22" s="6">
        <v>3780</v>
      </c>
      <c r="B22" s="11" t="s">
        <v>18</v>
      </c>
      <c r="C22" s="7">
        <v>-2.5594673333333331</v>
      </c>
      <c r="D22" s="7">
        <v>1.454127683327322</v>
      </c>
    </row>
    <row r="23" spans="1:4" x14ac:dyDescent="0.2">
      <c r="A23" s="6">
        <v>9172</v>
      </c>
      <c r="B23" s="11" t="s">
        <v>19</v>
      </c>
      <c r="C23" s="7">
        <v>-2.5189126666666675</v>
      </c>
      <c r="D23" s="7">
        <v>1.396839612342009</v>
      </c>
    </row>
    <row r="24" spans="1:4" x14ac:dyDescent="0.2">
      <c r="A24" s="6">
        <v>167681</v>
      </c>
      <c r="B24" s="11" t="s">
        <v>20</v>
      </c>
      <c r="C24" s="7">
        <v>-2.4745760000000003</v>
      </c>
      <c r="D24" s="7">
        <v>1.6095767379990851</v>
      </c>
    </row>
    <row r="25" spans="1:4" x14ac:dyDescent="0.2">
      <c r="A25" s="6">
        <v>126410</v>
      </c>
      <c r="B25" s="11" t="s">
        <v>21</v>
      </c>
      <c r="C25" s="7">
        <v>-2.4587939999999997</v>
      </c>
      <c r="D25" s="7">
        <v>2.1597797645598558</v>
      </c>
    </row>
    <row r="26" spans="1:4" x14ac:dyDescent="0.2">
      <c r="A26" s="6">
        <v>8318</v>
      </c>
      <c r="B26" s="11" t="s">
        <v>22</v>
      </c>
      <c r="C26" s="7">
        <v>-2.4289093333333338</v>
      </c>
      <c r="D26" s="7">
        <v>1.1132156927977217</v>
      </c>
    </row>
    <row r="27" spans="1:4" x14ac:dyDescent="0.2">
      <c r="A27" s="6">
        <v>261729</v>
      </c>
      <c r="B27" s="11" t="s">
        <v>23</v>
      </c>
      <c r="C27" s="7">
        <v>-2.4159360000000003</v>
      </c>
      <c r="D27" s="7">
        <v>1.0822397485651889</v>
      </c>
    </row>
    <row r="28" spans="1:4" x14ac:dyDescent="0.2">
      <c r="A28" s="6">
        <v>84969</v>
      </c>
      <c r="B28" s="11" t="s">
        <v>24</v>
      </c>
      <c r="C28" s="7">
        <v>-2.3899759999999999</v>
      </c>
      <c r="D28" s="7">
        <v>0.57055836003183957</v>
      </c>
    </row>
    <row r="29" spans="1:4" x14ac:dyDescent="0.2">
      <c r="A29" s="6">
        <v>84986</v>
      </c>
      <c r="B29" s="11" t="s">
        <v>25</v>
      </c>
      <c r="C29" s="7">
        <v>-2.3751386666666674</v>
      </c>
      <c r="D29" s="7">
        <v>1.1370189907130941</v>
      </c>
    </row>
    <row r="30" spans="1:4" x14ac:dyDescent="0.2">
      <c r="A30" s="6">
        <v>26872</v>
      </c>
      <c r="B30" s="11" t="s">
        <v>26</v>
      </c>
      <c r="C30" s="7">
        <v>-2.3151539999999997</v>
      </c>
      <c r="D30" s="7">
        <v>1.116665152156685</v>
      </c>
    </row>
    <row r="31" spans="1:4" x14ac:dyDescent="0.2">
      <c r="A31" s="6">
        <v>3556</v>
      </c>
      <c r="B31" s="11" t="s">
        <v>27</v>
      </c>
      <c r="C31" s="7">
        <v>-2.3030393333333326</v>
      </c>
      <c r="D31" s="7">
        <v>0.72973516978726394</v>
      </c>
    </row>
    <row r="32" spans="1:4" x14ac:dyDescent="0.2">
      <c r="A32" s="6">
        <v>83461</v>
      </c>
      <c r="B32" s="11" t="s">
        <v>28</v>
      </c>
      <c r="C32" s="7">
        <v>-2.2915026666666671</v>
      </c>
      <c r="D32" s="7">
        <v>1.7352142645832906</v>
      </c>
    </row>
    <row r="33" spans="1:4" x14ac:dyDescent="0.2">
      <c r="A33" s="6">
        <v>4804</v>
      </c>
      <c r="B33" s="11" t="s">
        <v>29</v>
      </c>
      <c r="C33" s="7">
        <v>-2.2586033333333333</v>
      </c>
      <c r="D33" s="7">
        <v>1.3123189536740749</v>
      </c>
    </row>
    <row r="34" spans="1:4" x14ac:dyDescent="0.2">
      <c r="A34" s="6">
        <v>57172</v>
      </c>
      <c r="B34" s="11" t="s">
        <v>30</v>
      </c>
      <c r="C34" s="7">
        <v>-2.2493306666666664</v>
      </c>
      <c r="D34" s="7">
        <v>2.2483571687300929</v>
      </c>
    </row>
    <row r="35" spans="1:4" x14ac:dyDescent="0.2">
      <c r="A35" s="6">
        <v>8564</v>
      </c>
      <c r="B35" s="11" t="s">
        <v>31</v>
      </c>
      <c r="C35" s="7">
        <v>-2.2303393333333332</v>
      </c>
      <c r="D35" s="7">
        <v>1.4634579435770907</v>
      </c>
    </row>
    <row r="36" spans="1:4" x14ac:dyDescent="0.2">
      <c r="A36" s="6">
        <v>26050</v>
      </c>
      <c r="B36" s="11" t="s">
        <v>32</v>
      </c>
      <c r="C36" s="7">
        <v>-2.1978013333333335</v>
      </c>
      <c r="D36" s="7">
        <v>0.87918152953818918</v>
      </c>
    </row>
    <row r="37" spans="1:4" x14ac:dyDescent="0.2">
      <c r="A37" s="6">
        <v>57333</v>
      </c>
      <c r="B37" s="11" t="s">
        <v>33</v>
      </c>
      <c r="C37" s="7">
        <v>-2.1659986666666668</v>
      </c>
      <c r="D37" s="7">
        <v>1.6243851426131122</v>
      </c>
    </row>
    <row r="38" spans="1:4" x14ac:dyDescent="0.2">
      <c r="A38" s="6">
        <v>5318</v>
      </c>
      <c r="B38" s="11" t="s">
        <v>34</v>
      </c>
      <c r="C38" s="7">
        <v>-2.1574159999999991</v>
      </c>
      <c r="D38" s="7">
        <v>1.1877322517006939</v>
      </c>
    </row>
    <row r="39" spans="1:4" x14ac:dyDescent="0.2">
      <c r="A39" s="6">
        <v>332</v>
      </c>
      <c r="B39" s="11" t="s">
        <v>35</v>
      </c>
      <c r="C39" s="7">
        <v>-2.1373446666666664</v>
      </c>
      <c r="D39" s="7">
        <v>1.9241551697167709</v>
      </c>
    </row>
    <row r="40" spans="1:4" x14ac:dyDescent="0.2">
      <c r="A40" s="6">
        <v>4886</v>
      </c>
      <c r="B40" s="11" t="s">
        <v>36</v>
      </c>
      <c r="C40" s="7">
        <v>-2.1152273333333325</v>
      </c>
      <c r="D40" s="7">
        <v>1.4814145104996412</v>
      </c>
    </row>
    <row r="41" spans="1:4" x14ac:dyDescent="0.2">
      <c r="A41" s="6">
        <v>54852</v>
      </c>
      <c r="B41" s="11" t="s">
        <v>37</v>
      </c>
      <c r="C41" s="7">
        <v>-2.0802426666666669</v>
      </c>
      <c r="D41" s="7">
        <v>1.562835363493402</v>
      </c>
    </row>
    <row r="42" spans="1:4" x14ac:dyDescent="0.2">
      <c r="A42" s="6">
        <v>79019</v>
      </c>
      <c r="B42" s="11" t="s">
        <v>38</v>
      </c>
      <c r="C42" s="7">
        <v>-2.0705466666666674</v>
      </c>
      <c r="D42" s="7">
        <v>1.6258923732027544</v>
      </c>
    </row>
    <row r="43" spans="1:4" x14ac:dyDescent="0.2">
      <c r="A43" s="6">
        <v>23461</v>
      </c>
      <c r="B43" s="11" t="s">
        <v>39</v>
      </c>
      <c r="C43" s="7">
        <v>-2.0630386666666665</v>
      </c>
      <c r="D43" s="7">
        <v>1.0543097233277021</v>
      </c>
    </row>
    <row r="44" spans="1:4" x14ac:dyDescent="0.2">
      <c r="A44" s="6">
        <v>1033</v>
      </c>
      <c r="B44" s="11" t="s">
        <v>40</v>
      </c>
      <c r="C44" s="7">
        <v>-2.0476426666666674</v>
      </c>
      <c r="D44" s="7">
        <v>1.949733220889748</v>
      </c>
    </row>
    <row r="45" spans="1:4" x14ac:dyDescent="0.2">
      <c r="A45" s="6">
        <v>5909</v>
      </c>
      <c r="B45" s="11" t="s">
        <v>41</v>
      </c>
      <c r="C45" s="7">
        <v>-2.0249633333333334</v>
      </c>
      <c r="D45" s="7">
        <v>1.5434078502546815</v>
      </c>
    </row>
    <row r="46" spans="1:4" x14ac:dyDescent="0.2">
      <c r="A46" s="6">
        <v>11240</v>
      </c>
      <c r="B46" s="11" t="s">
        <v>42</v>
      </c>
      <c r="C46" s="7">
        <v>-2.0178759999999989</v>
      </c>
      <c r="D46" s="7">
        <v>1.5223735958937425</v>
      </c>
    </row>
    <row r="47" spans="1:4" x14ac:dyDescent="0.2">
      <c r="A47" s="6">
        <v>116843</v>
      </c>
      <c r="B47" s="11" t="s">
        <v>43</v>
      </c>
      <c r="C47" s="7">
        <v>-1.9808839999999996</v>
      </c>
      <c r="D47" s="7">
        <v>1.1635199036673165</v>
      </c>
    </row>
    <row r="48" spans="1:4" x14ac:dyDescent="0.2">
      <c r="A48" s="6">
        <v>1591</v>
      </c>
      <c r="B48" s="11" t="s">
        <v>44</v>
      </c>
      <c r="C48" s="7">
        <v>-1.9677166666666672</v>
      </c>
      <c r="D48" s="7">
        <v>1.7793891325333482</v>
      </c>
    </row>
    <row r="49" spans="1:4" x14ac:dyDescent="0.2">
      <c r="A49" s="6">
        <v>127933</v>
      </c>
      <c r="B49" s="11" t="s">
        <v>45</v>
      </c>
      <c r="C49" s="7">
        <v>-1.9676213333333337</v>
      </c>
      <c r="D49" s="7">
        <v>0.70597973426846761</v>
      </c>
    </row>
    <row r="50" spans="1:4" x14ac:dyDescent="0.2">
      <c r="A50" s="6">
        <v>5733</v>
      </c>
      <c r="B50" s="11" t="s">
        <v>46</v>
      </c>
      <c r="C50" s="7">
        <v>-1.9631159999999999</v>
      </c>
      <c r="D50" s="7">
        <v>1.3653911217799677</v>
      </c>
    </row>
    <row r="51" spans="1:4" x14ac:dyDescent="0.2">
      <c r="A51" s="6">
        <v>84904</v>
      </c>
      <c r="B51" s="11" t="s">
        <v>47</v>
      </c>
      <c r="C51" s="7">
        <v>-1.9524760000000001</v>
      </c>
      <c r="D51" s="7">
        <v>1.5382301479106137</v>
      </c>
    </row>
    <row r="52" spans="1:4" x14ac:dyDescent="0.2">
      <c r="A52" s="6">
        <v>7516</v>
      </c>
      <c r="B52" s="11" t="s">
        <v>48</v>
      </c>
      <c r="C52" s="7">
        <v>-1.9092020000000001</v>
      </c>
      <c r="D52" s="7">
        <v>1.1021755808011922</v>
      </c>
    </row>
    <row r="53" spans="1:4" x14ac:dyDescent="0.2">
      <c r="A53" s="6">
        <v>1869</v>
      </c>
      <c r="B53" s="11" t="s">
        <v>49</v>
      </c>
      <c r="C53" s="7">
        <v>-1.9060740000000003</v>
      </c>
      <c r="D53" s="7">
        <v>1.1874471954093597</v>
      </c>
    </row>
    <row r="54" spans="1:4" x14ac:dyDescent="0.2">
      <c r="A54" s="6">
        <v>2028</v>
      </c>
      <c r="B54" s="11" t="s">
        <v>50</v>
      </c>
      <c r="C54" s="7">
        <v>-1.8978306666666669</v>
      </c>
      <c r="D54" s="7">
        <v>1.2197644875990519</v>
      </c>
    </row>
    <row r="55" spans="1:4" x14ac:dyDescent="0.2">
      <c r="A55" s="6">
        <v>8999</v>
      </c>
      <c r="B55" s="11" t="s">
        <v>51</v>
      </c>
      <c r="C55" s="7">
        <v>-1.8880986666666661</v>
      </c>
      <c r="D55" s="7">
        <v>1.0119730749234384</v>
      </c>
    </row>
    <row r="56" spans="1:4" x14ac:dyDescent="0.2">
      <c r="A56" s="6">
        <v>27098</v>
      </c>
      <c r="B56" s="11" t="s">
        <v>52</v>
      </c>
      <c r="C56" s="7">
        <v>-1.8802126666666665</v>
      </c>
      <c r="D56" s="7">
        <v>2.1758054678279493</v>
      </c>
    </row>
    <row r="57" spans="1:4" x14ac:dyDescent="0.2">
      <c r="A57" s="6">
        <v>84873</v>
      </c>
      <c r="B57" s="11" t="s">
        <v>53</v>
      </c>
      <c r="C57" s="7">
        <v>-1.868854666666667</v>
      </c>
      <c r="D57" s="7">
        <v>0.96206490161815761</v>
      </c>
    </row>
    <row r="58" spans="1:4" x14ac:dyDescent="0.2">
      <c r="A58" s="6">
        <v>604</v>
      </c>
      <c r="B58" s="11" t="s">
        <v>54</v>
      </c>
      <c r="C58" s="7">
        <v>-1.8337219999999999</v>
      </c>
      <c r="D58" s="7">
        <v>0.70031663676194134</v>
      </c>
    </row>
    <row r="59" spans="1:4" x14ac:dyDescent="0.2">
      <c r="A59" s="6">
        <v>1600</v>
      </c>
      <c r="B59" s="11" t="s">
        <v>55</v>
      </c>
      <c r="C59" s="7">
        <v>-1.8299013333333334</v>
      </c>
      <c r="D59" s="7">
        <v>0.44732806726036017</v>
      </c>
    </row>
    <row r="60" spans="1:4" x14ac:dyDescent="0.2">
      <c r="A60" s="6">
        <v>83879</v>
      </c>
      <c r="B60" s="11" t="s">
        <v>56</v>
      </c>
      <c r="C60" s="7">
        <v>-1.827144000000001</v>
      </c>
      <c r="D60" s="7">
        <v>1.5010165314127775</v>
      </c>
    </row>
    <row r="61" spans="1:4" x14ac:dyDescent="0.2">
      <c r="A61" s="6">
        <v>5100</v>
      </c>
      <c r="B61" s="11" t="s">
        <v>57</v>
      </c>
      <c r="C61" s="7">
        <v>-1.8209480000000002</v>
      </c>
      <c r="D61" s="7">
        <v>1.1421926893883634</v>
      </c>
    </row>
    <row r="62" spans="1:4" x14ac:dyDescent="0.2">
      <c r="A62" s="6">
        <v>864</v>
      </c>
      <c r="B62" s="11" t="s">
        <v>58</v>
      </c>
      <c r="C62" s="7">
        <v>-1.7959259999999997</v>
      </c>
      <c r="D62" s="7">
        <v>0.96574529836172496</v>
      </c>
    </row>
    <row r="63" spans="1:4" x14ac:dyDescent="0.2">
      <c r="A63" s="6">
        <v>23186</v>
      </c>
      <c r="B63" s="11" t="s">
        <v>59</v>
      </c>
      <c r="C63" s="7">
        <v>-1.7940173333333338</v>
      </c>
      <c r="D63" s="7">
        <v>0.91008388573496102</v>
      </c>
    </row>
    <row r="64" spans="1:4" x14ac:dyDescent="0.2">
      <c r="A64" s="6">
        <v>2114</v>
      </c>
      <c r="B64" s="11" t="s">
        <v>60</v>
      </c>
      <c r="C64" s="7">
        <v>-1.7900139999999993</v>
      </c>
      <c r="D64" s="7">
        <v>0.77706978195654874</v>
      </c>
    </row>
    <row r="65" spans="1:4" x14ac:dyDescent="0.2">
      <c r="A65" s="6">
        <v>7517</v>
      </c>
      <c r="B65" s="11" t="s">
        <v>61</v>
      </c>
      <c r="C65" s="7">
        <v>-1.7800559999999996</v>
      </c>
      <c r="D65" s="7">
        <v>1.0628297704200396</v>
      </c>
    </row>
    <row r="66" spans="1:4" x14ac:dyDescent="0.2">
      <c r="A66" s="6">
        <v>7083</v>
      </c>
      <c r="B66" s="11" t="s">
        <v>62</v>
      </c>
      <c r="C66" s="7">
        <v>-1.7787279999999999</v>
      </c>
      <c r="D66" s="7">
        <v>1.5805974372362437</v>
      </c>
    </row>
    <row r="67" spans="1:4" x14ac:dyDescent="0.2">
      <c r="A67" s="6">
        <v>3006</v>
      </c>
      <c r="B67" s="11" t="s">
        <v>63</v>
      </c>
      <c r="C67" s="7">
        <v>-1.7787033333333326</v>
      </c>
      <c r="D67" s="7">
        <v>1.7514687546789607</v>
      </c>
    </row>
    <row r="68" spans="1:4" x14ac:dyDescent="0.2">
      <c r="A68" s="6">
        <v>9308</v>
      </c>
      <c r="B68" s="11" t="s">
        <v>64</v>
      </c>
      <c r="C68" s="7">
        <v>-1.7700246666666672</v>
      </c>
      <c r="D68" s="7">
        <v>0.83010565132999814</v>
      </c>
    </row>
    <row r="69" spans="1:4" x14ac:dyDescent="0.2">
      <c r="A69" s="6">
        <v>81620</v>
      </c>
      <c r="B69" s="11" t="s">
        <v>65</v>
      </c>
      <c r="C69" s="7">
        <v>-1.7658386666666668</v>
      </c>
      <c r="D69" s="7">
        <v>0.96335336221854584</v>
      </c>
    </row>
    <row r="70" spans="1:4" x14ac:dyDescent="0.2">
      <c r="A70" s="6">
        <v>2948</v>
      </c>
      <c r="B70" s="11" t="s">
        <v>66</v>
      </c>
      <c r="C70" s="7">
        <v>-1.7611673333333329</v>
      </c>
      <c r="D70" s="7">
        <v>2.5739474254390746</v>
      </c>
    </row>
    <row r="71" spans="1:4" x14ac:dyDescent="0.2">
      <c r="A71" s="6">
        <v>973</v>
      </c>
      <c r="B71" s="11" t="s">
        <v>67</v>
      </c>
      <c r="C71" s="7">
        <v>-1.7457040000000006</v>
      </c>
      <c r="D71" s="7">
        <v>1.1926054604180256</v>
      </c>
    </row>
    <row r="72" spans="1:4" x14ac:dyDescent="0.2">
      <c r="A72" s="6">
        <v>11004</v>
      </c>
      <c r="B72" s="11" t="s">
        <v>68</v>
      </c>
      <c r="C72" s="7">
        <v>-1.740622666666668</v>
      </c>
      <c r="D72" s="7">
        <v>1.2775168291289862</v>
      </c>
    </row>
    <row r="73" spans="1:4" x14ac:dyDescent="0.2">
      <c r="A73" s="6">
        <v>55839</v>
      </c>
      <c r="B73" s="11" t="s">
        <v>69</v>
      </c>
      <c r="C73" s="7">
        <v>-1.7311513333333337</v>
      </c>
      <c r="D73" s="7">
        <v>1.1342824582199775</v>
      </c>
    </row>
    <row r="74" spans="1:4" x14ac:dyDescent="0.2">
      <c r="A74" s="6">
        <v>2305</v>
      </c>
      <c r="B74" s="11" t="s">
        <v>70</v>
      </c>
      <c r="C74" s="7">
        <v>-1.7262353333333338</v>
      </c>
      <c r="D74" s="7">
        <v>1.6547700853821212</v>
      </c>
    </row>
    <row r="75" spans="1:4" x14ac:dyDescent="0.2">
      <c r="A75" s="6">
        <v>3619</v>
      </c>
      <c r="B75" s="11" t="s">
        <v>71</v>
      </c>
      <c r="C75" s="7">
        <v>-1.7252186666666656</v>
      </c>
      <c r="D75" s="7">
        <v>1.4069120080469371</v>
      </c>
    </row>
    <row r="76" spans="1:4" x14ac:dyDescent="0.2">
      <c r="A76" s="6">
        <v>995</v>
      </c>
      <c r="B76" s="11" t="s">
        <v>72</v>
      </c>
      <c r="C76" s="7">
        <v>-1.7246260000000011</v>
      </c>
      <c r="D76" s="7">
        <v>1.3230359957045768</v>
      </c>
    </row>
    <row r="77" spans="1:4" x14ac:dyDescent="0.2">
      <c r="A77" s="6">
        <v>93145</v>
      </c>
      <c r="B77" s="11" t="s">
        <v>73</v>
      </c>
      <c r="C77" s="7">
        <v>-1.7190086666666666</v>
      </c>
      <c r="D77" s="7">
        <v>0.64115292953657577</v>
      </c>
    </row>
    <row r="78" spans="1:4" x14ac:dyDescent="0.2">
      <c r="A78" s="6">
        <v>78986</v>
      </c>
      <c r="B78" s="11" t="s">
        <v>74</v>
      </c>
      <c r="C78" s="7">
        <v>-1.7188973333333326</v>
      </c>
      <c r="D78" s="7">
        <v>1.5865351618217181</v>
      </c>
    </row>
    <row r="79" spans="1:4" x14ac:dyDescent="0.2">
      <c r="A79" s="6">
        <v>9837</v>
      </c>
      <c r="B79" s="11" t="s">
        <v>75</v>
      </c>
      <c r="C79" s="7">
        <v>-1.7172939999999994</v>
      </c>
      <c r="D79" s="7">
        <v>1.5440455180977584</v>
      </c>
    </row>
    <row r="80" spans="1:4" x14ac:dyDescent="0.2">
      <c r="A80" s="6">
        <v>6320</v>
      </c>
      <c r="B80" s="11" t="s">
        <v>76</v>
      </c>
      <c r="C80" s="7">
        <v>-1.7088000000000001</v>
      </c>
      <c r="D80" s="7">
        <v>0.61503941833927311</v>
      </c>
    </row>
    <row r="81" spans="1:4" x14ac:dyDescent="0.2">
      <c r="A81" s="6">
        <v>64072</v>
      </c>
      <c r="B81" s="11" t="s">
        <v>77</v>
      </c>
      <c r="C81" s="7">
        <v>-1.7069726666666667</v>
      </c>
      <c r="D81" s="7">
        <v>1.5069545737446763</v>
      </c>
    </row>
    <row r="82" spans="1:4" x14ac:dyDescent="0.2">
      <c r="A82" s="6">
        <v>23649</v>
      </c>
      <c r="B82" s="11" t="s">
        <v>78</v>
      </c>
      <c r="C82" s="7">
        <v>-1.705606</v>
      </c>
      <c r="D82" s="7">
        <v>1.1206298716778285</v>
      </c>
    </row>
    <row r="83" spans="1:4" x14ac:dyDescent="0.2">
      <c r="A83" s="6">
        <v>899</v>
      </c>
      <c r="B83" s="11" t="s">
        <v>79</v>
      </c>
      <c r="C83" s="7">
        <v>-1.705538</v>
      </c>
      <c r="D83" s="7">
        <v>1.3324491015578126</v>
      </c>
    </row>
    <row r="84" spans="1:4" x14ac:dyDescent="0.2">
      <c r="A84" s="6">
        <v>10105</v>
      </c>
      <c r="B84" s="11" t="s">
        <v>80</v>
      </c>
      <c r="C84" s="7">
        <v>-1.7022859999999995</v>
      </c>
      <c r="D84" s="7">
        <v>0.58626974720307312</v>
      </c>
    </row>
    <row r="85" spans="1:4" x14ac:dyDescent="0.2">
      <c r="A85" s="6">
        <v>5579</v>
      </c>
      <c r="B85" s="11" t="s">
        <v>81</v>
      </c>
      <c r="C85" s="7">
        <v>-1.696320666666665</v>
      </c>
      <c r="D85" s="7">
        <v>1.4030870498840129</v>
      </c>
    </row>
    <row r="86" spans="1:4" x14ac:dyDescent="0.2">
      <c r="A86" s="6">
        <v>5608</v>
      </c>
      <c r="B86" s="11" t="s">
        <v>82</v>
      </c>
      <c r="C86" s="7">
        <v>-1.691733333333334</v>
      </c>
      <c r="D86" s="7">
        <v>1.0849115259908426</v>
      </c>
    </row>
    <row r="87" spans="1:4" x14ac:dyDescent="0.2">
      <c r="A87" s="6">
        <v>79366</v>
      </c>
      <c r="B87" s="11" t="s">
        <v>83</v>
      </c>
      <c r="C87" s="7">
        <v>-1.6883666666666657</v>
      </c>
      <c r="D87" s="7">
        <v>1.1894951048776026</v>
      </c>
    </row>
    <row r="88" spans="1:4" x14ac:dyDescent="0.2">
      <c r="A88" s="6">
        <v>28956</v>
      </c>
      <c r="B88" s="11" t="s">
        <v>84</v>
      </c>
      <c r="C88" s="7">
        <v>-1.6883499999999998</v>
      </c>
      <c r="D88" s="7">
        <v>1.2664785494805841</v>
      </c>
    </row>
    <row r="89" spans="1:4" x14ac:dyDescent="0.2">
      <c r="A89" s="6">
        <v>55872</v>
      </c>
      <c r="B89" s="11" t="s">
        <v>85</v>
      </c>
      <c r="C89" s="7">
        <v>-1.6873666666666665</v>
      </c>
      <c r="D89" s="7">
        <v>1.2274063054556237</v>
      </c>
    </row>
    <row r="90" spans="1:4" x14ac:dyDescent="0.2">
      <c r="A90" s="6">
        <v>63933</v>
      </c>
      <c r="B90" s="11" t="s">
        <v>86</v>
      </c>
      <c r="C90" s="7">
        <v>-1.6839253333333339</v>
      </c>
      <c r="D90" s="7">
        <v>0.6792201665905786</v>
      </c>
    </row>
    <row r="91" spans="1:4" x14ac:dyDescent="0.2">
      <c r="A91" s="6">
        <v>5427</v>
      </c>
      <c r="B91" s="11" t="s">
        <v>87</v>
      </c>
      <c r="C91" s="7">
        <v>-1.6829099999999997</v>
      </c>
      <c r="D91" s="7">
        <v>1.0103556137623573</v>
      </c>
    </row>
    <row r="92" spans="1:4" x14ac:dyDescent="0.2">
      <c r="A92" s="6">
        <v>4605</v>
      </c>
      <c r="B92" s="11" t="s">
        <v>88</v>
      </c>
      <c r="C92" s="7">
        <v>-1.6700006666666667</v>
      </c>
      <c r="D92" s="7">
        <v>1.107169814349984</v>
      </c>
    </row>
    <row r="93" spans="1:4" x14ac:dyDescent="0.2">
      <c r="A93" s="6">
        <v>132204</v>
      </c>
      <c r="B93" s="11" t="s">
        <v>89</v>
      </c>
      <c r="C93" s="7">
        <v>-1.6690720000000006</v>
      </c>
      <c r="D93" s="7">
        <v>2.0702092548883937</v>
      </c>
    </row>
    <row r="94" spans="1:4" x14ac:dyDescent="0.2">
      <c r="A94" s="6">
        <v>9928</v>
      </c>
      <c r="B94" s="11" t="s">
        <v>90</v>
      </c>
      <c r="C94" s="7">
        <v>-1.6666893333333335</v>
      </c>
      <c r="D94" s="7">
        <v>1.3109007689062093</v>
      </c>
    </row>
    <row r="95" spans="1:4" x14ac:dyDescent="0.2">
      <c r="A95" s="6">
        <v>151188</v>
      </c>
      <c r="B95" s="11" t="s">
        <v>91</v>
      </c>
      <c r="C95" s="7">
        <v>-1.6620119999999996</v>
      </c>
      <c r="D95" s="7">
        <v>1.5001440229461671</v>
      </c>
    </row>
    <row r="96" spans="1:4" x14ac:dyDescent="0.2">
      <c r="A96" s="6">
        <v>51184</v>
      </c>
      <c r="B96" s="11" t="s">
        <v>92</v>
      </c>
      <c r="C96" s="7">
        <v>-1.6577999999999995</v>
      </c>
      <c r="D96" s="7">
        <v>0.69696967646455799</v>
      </c>
    </row>
    <row r="97" spans="1:4" x14ac:dyDescent="0.2">
      <c r="A97" s="6">
        <v>3710</v>
      </c>
      <c r="B97" s="11" t="s">
        <v>93</v>
      </c>
      <c r="C97" s="7">
        <v>-1.655785333333333</v>
      </c>
      <c r="D97" s="7">
        <v>1.3267609430313116</v>
      </c>
    </row>
    <row r="98" spans="1:4" x14ac:dyDescent="0.2">
      <c r="A98" s="6">
        <v>6241</v>
      </c>
      <c r="B98" s="11" t="s">
        <v>94</v>
      </c>
      <c r="C98" s="7">
        <v>-1.6530340000000012</v>
      </c>
      <c r="D98" s="7">
        <v>1.3863361773582279</v>
      </c>
    </row>
    <row r="99" spans="1:4" x14ac:dyDescent="0.2">
      <c r="A99" s="6">
        <v>2313</v>
      </c>
      <c r="B99" s="11" t="s">
        <v>95</v>
      </c>
      <c r="C99" s="7">
        <v>-1.6491120000000001</v>
      </c>
      <c r="D99" s="7">
        <v>1.1796857857535155</v>
      </c>
    </row>
    <row r="100" spans="1:4" x14ac:dyDescent="0.2">
      <c r="A100" s="6">
        <v>478</v>
      </c>
      <c r="B100" s="11" t="s">
        <v>96</v>
      </c>
      <c r="C100" s="7">
        <v>-1.6468300000000002</v>
      </c>
      <c r="D100" s="7">
        <v>1.1731076881395937</v>
      </c>
    </row>
    <row r="101" spans="1:4" x14ac:dyDescent="0.2">
      <c r="A101" s="6">
        <v>80199</v>
      </c>
      <c r="B101" s="11" t="s">
        <v>97</v>
      </c>
      <c r="C101" s="7">
        <v>-1.6443919999999994</v>
      </c>
      <c r="D101" s="7">
        <v>1.3337911337666191</v>
      </c>
    </row>
    <row r="102" spans="1:4" x14ac:dyDescent="0.2">
      <c r="A102" s="6">
        <v>3737</v>
      </c>
      <c r="B102" s="11" t="s">
        <v>98</v>
      </c>
      <c r="C102" s="7">
        <v>-1.6438660000000003</v>
      </c>
      <c r="D102" s="7">
        <v>1.2323076401983033</v>
      </c>
    </row>
    <row r="103" spans="1:4" x14ac:dyDescent="0.2">
      <c r="A103" s="6">
        <v>2899</v>
      </c>
      <c r="B103" s="11" t="s">
        <v>99</v>
      </c>
      <c r="C103" s="7">
        <v>-1.641808666666666</v>
      </c>
      <c r="D103" s="7">
        <v>1.0815477363857366</v>
      </c>
    </row>
    <row r="104" spans="1:4" x14ac:dyDescent="0.2">
      <c r="A104" s="6">
        <v>51299</v>
      </c>
      <c r="B104" s="11" t="s">
        <v>100</v>
      </c>
      <c r="C104" s="7">
        <v>-1.6399366666666668</v>
      </c>
      <c r="D104" s="7">
        <v>0.93062054477703771</v>
      </c>
    </row>
    <row r="105" spans="1:4" x14ac:dyDescent="0.2">
      <c r="A105" s="6">
        <v>2256</v>
      </c>
      <c r="B105" s="11" t="s">
        <v>101</v>
      </c>
      <c r="C105" s="7">
        <v>-1.6382800000000006</v>
      </c>
      <c r="D105" s="7">
        <v>1.3437495750531627</v>
      </c>
    </row>
    <row r="106" spans="1:4" x14ac:dyDescent="0.2">
      <c r="A106" s="6">
        <v>56521</v>
      </c>
      <c r="B106" s="11" t="s">
        <v>102</v>
      </c>
      <c r="C106" s="7">
        <v>-1.6362673333333333</v>
      </c>
      <c r="D106" s="7">
        <v>0.98449329885254</v>
      </c>
    </row>
    <row r="107" spans="1:4" x14ac:dyDescent="0.2">
      <c r="A107" s="6">
        <v>8501</v>
      </c>
      <c r="B107" s="11" t="s">
        <v>103</v>
      </c>
      <c r="C107" s="7">
        <v>-1.6350953333333336</v>
      </c>
      <c r="D107" s="7">
        <v>1.2970132243920176</v>
      </c>
    </row>
    <row r="108" spans="1:4" x14ac:dyDescent="0.2">
      <c r="A108" s="6">
        <v>1468</v>
      </c>
      <c r="B108" s="11" t="s">
        <v>104</v>
      </c>
      <c r="C108" s="7">
        <v>-1.628637333333333</v>
      </c>
      <c r="D108" s="7">
        <v>1.3442782752598346</v>
      </c>
    </row>
    <row r="109" spans="1:4" x14ac:dyDescent="0.2">
      <c r="A109" s="6">
        <v>79733</v>
      </c>
      <c r="B109" s="11" t="s">
        <v>105</v>
      </c>
      <c r="C109" s="7">
        <v>-1.6281086666666655</v>
      </c>
      <c r="D109" s="7">
        <v>1.2502280771047791</v>
      </c>
    </row>
    <row r="110" spans="1:4" x14ac:dyDescent="0.2">
      <c r="A110" s="6">
        <v>23589</v>
      </c>
      <c r="B110" s="11" t="s">
        <v>106</v>
      </c>
      <c r="C110" s="7">
        <v>-1.6250520000000006</v>
      </c>
      <c r="D110" s="7">
        <v>0.94465799529541616</v>
      </c>
    </row>
    <row r="111" spans="1:4" x14ac:dyDescent="0.2">
      <c r="A111" s="6">
        <v>4171</v>
      </c>
      <c r="B111" s="11" t="s">
        <v>107</v>
      </c>
      <c r="C111" s="7">
        <v>-1.6203120000000002</v>
      </c>
      <c r="D111" s="7">
        <v>0.8941222397493791</v>
      </c>
    </row>
    <row r="112" spans="1:4" x14ac:dyDescent="0.2">
      <c r="A112" s="6">
        <v>1062</v>
      </c>
      <c r="B112" s="11" t="s">
        <v>108</v>
      </c>
      <c r="C112" s="7">
        <v>-1.6191493333333344</v>
      </c>
      <c r="D112" s="7">
        <v>1.2893599376335709</v>
      </c>
    </row>
    <row r="113" spans="1:4" x14ac:dyDescent="0.2">
      <c r="A113" s="6">
        <v>55388</v>
      </c>
      <c r="B113" s="11" t="s">
        <v>109</v>
      </c>
      <c r="C113" s="7">
        <v>-1.6138319999999997</v>
      </c>
      <c r="D113" s="7">
        <v>1.0543662968226726</v>
      </c>
    </row>
    <row r="114" spans="1:4" x14ac:dyDescent="0.2">
      <c r="A114" s="6">
        <v>3833</v>
      </c>
      <c r="B114" s="11" t="s">
        <v>110</v>
      </c>
      <c r="C114" s="7">
        <v>-1.6131539999999998</v>
      </c>
      <c r="D114" s="7">
        <v>1.7563920037100678</v>
      </c>
    </row>
    <row r="115" spans="1:4" x14ac:dyDescent="0.2">
      <c r="A115" s="6">
        <v>64858</v>
      </c>
      <c r="B115" s="11" t="s">
        <v>111</v>
      </c>
      <c r="C115" s="7">
        <v>-1.6127233333333337</v>
      </c>
      <c r="D115" s="7">
        <v>0.82096407021799034</v>
      </c>
    </row>
    <row r="116" spans="1:4" x14ac:dyDescent="0.2">
      <c r="A116" s="6">
        <v>51646</v>
      </c>
      <c r="B116" s="11" t="s">
        <v>112</v>
      </c>
      <c r="C116" s="7">
        <v>-1.6114266666666672</v>
      </c>
      <c r="D116" s="7">
        <v>0.30647526433629124</v>
      </c>
    </row>
    <row r="117" spans="1:4" x14ac:dyDescent="0.2">
      <c r="A117" s="6">
        <v>51473</v>
      </c>
      <c r="B117" s="11" t="s">
        <v>113</v>
      </c>
      <c r="C117" s="7">
        <v>-1.6052706666666665</v>
      </c>
      <c r="D117" s="7">
        <v>0.70667921714248116</v>
      </c>
    </row>
    <row r="118" spans="1:4" x14ac:dyDescent="0.2">
      <c r="A118" s="6">
        <v>3007</v>
      </c>
      <c r="B118" s="11" t="s">
        <v>114</v>
      </c>
      <c r="C118" s="7">
        <v>-1.6039300000000005</v>
      </c>
      <c r="D118" s="7">
        <v>1.9376736170197622</v>
      </c>
    </row>
    <row r="119" spans="1:4" x14ac:dyDescent="0.2">
      <c r="A119" s="6">
        <v>2035</v>
      </c>
      <c r="B119" s="11" t="s">
        <v>115</v>
      </c>
      <c r="C119" s="7">
        <v>-1.599509333333333</v>
      </c>
      <c r="D119" s="7">
        <v>1.0171512516812171</v>
      </c>
    </row>
    <row r="120" spans="1:4" x14ac:dyDescent="0.2">
      <c r="A120" s="6">
        <v>7409</v>
      </c>
      <c r="B120" s="11" t="s">
        <v>116</v>
      </c>
      <c r="C120" s="7">
        <v>-1.5991513333333329</v>
      </c>
      <c r="D120" s="7">
        <v>1.0047642939698174</v>
      </c>
    </row>
    <row r="121" spans="1:4" x14ac:dyDescent="0.2">
      <c r="A121" s="6">
        <v>9076</v>
      </c>
      <c r="B121" s="11" t="s">
        <v>117</v>
      </c>
      <c r="C121" s="7">
        <v>-1.5988813333333323</v>
      </c>
      <c r="D121" s="7">
        <v>1.966161656668477</v>
      </c>
    </row>
    <row r="122" spans="1:4" x14ac:dyDescent="0.2">
      <c r="A122" s="6">
        <v>83540</v>
      </c>
      <c r="B122" s="11" t="s">
        <v>118</v>
      </c>
      <c r="C122" s="7">
        <v>-1.5973213333333338</v>
      </c>
      <c r="D122" s="7">
        <v>1.2592372370773588</v>
      </c>
    </row>
    <row r="123" spans="1:4" x14ac:dyDescent="0.2">
      <c r="A123" s="6">
        <v>675</v>
      </c>
      <c r="B123" s="11" t="s">
        <v>119</v>
      </c>
      <c r="C123" s="7">
        <v>-1.5945346666666673</v>
      </c>
      <c r="D123" s="7">
        <v>0.7415987355279583</v>
      </c>
    </row>
    <row r="124" spans="1:4" x14ac:dyDescent="0.2">
      <c r="A124" s="6">
        <v>7145</v>
      </c>
      <c r="B124" s="11" t="s">
        <v>120</v>
      </c>
      <c r="C124" s="7">
        <v>-1.5942413333333341</v>
      </c>
      <c r="D124" s="7">
        <v>1.5233063120882089</v>
      </c>
    </row>
    <row r="125" spans="1:4" x14ac:dyDescent="0.2">
      <c r="A125" s="6">
        <v>23231</v>
      </c>
      <c r="B125" s="11" t="s">
        <v>121</v>
      </c>
      <c r="C125" s="7">
        <v>-1.5893026666666661</v>
      </c>
      <c r="D125" s="7">
        <v>1.0947820852150345</v>
      </c>
    </row>
    <row r="126" spans="1:4" x14ac:dyDescent="0.2">
      <c r="A126" s="6">
        <v>4174</v>
      </c>
      <c r="B126" s="11" t="s">
        <v>122</v>
      </c>
      <c r="C126" s="7">
        <v>-1.588962666666665</v>
      </c>
      <c r="D126" s="7">
        <v>1.3128226869937754</v>
      </c>
    </row>
    <row r="127" spans="1:4" x14ac:dyDescent="0.2">
      <c r="A127" s="6">
        <v>2491</v>
      </c>
      <c r="B127" s="11" t="s">
        <v>123</v>
      </c>
      <c r="C127" s="7">
        <v>-1.5880406666666667</v>
      </c>
      <c r="D127" s="7">
        <v>1.3027359256012796</v>
      </c>
    </row>
    <row r="128" spans="1:4" x14ac:dyDescent="0.2">
      <c r="A128" s="6">
        <v>55</v>
      </c>
      <c r="B128" s="11" t="s">
        <v>124</v>
      </c>
      <c r="C128" s="7">
        <v>-1.5851940000000002</v>
      </c>
      <c r="D128" s="7">
        <v>1.5674984221778341</v>
      </c>
    </row>
    <row r="129" spans="1:4" x14ac:dyDescent="0.2">
      <c r="A129" s="6">
        <v>10615</v>
      </c>
      <c r="B129" s="11" t="s">
        <v>125</v>
      </c>
      <c r="C129" s="7">
        <v>-1.5784826666666667</v>
      </c>
      <c r="D129" s="7">
        <v>1.1581606024962359</v>
      </c>
    </row>
    <row r="130" spans="1:4" x14ac:dyDescent="0.2">
      <c r="A130" s="6">
        <v>55165</v>
      </c>
      <c r="B130" s="11" t="s">
        <v>126</v>
      </c>
      <c r="C130" s="7">
        <v>-1.5728046666666671</v>
      </c>
      <c r="D130" s="7">
        <v>1.0801814884021419</v>
      </c>
    </row>
    <row r="131" spans="1:4" x14ac:dyDescent="0.2">
      <c r="A131" s="6">
        <v>29028</v>
      </c>
      <c r="B131" s="11" t="s">
        <v>127</v>
      </c>
      <c r="C131" s="7">
        <v>-1.5704079999999998</v>
      </c>
      <c r="D131" s="7">
        <v>1.2097957205628642</v>
      </c>
    </row>
    <row r="132" spans="1:4" x14ac:dyDescent="0.2">
      <c r="A132" s="6">
        <v>11130</v>
      </c>
      <c r="B132" s="11" t="s">
        <v>128</v>
      </c>
      <c r="C132" s="7">
        <v>-1.5650526666666669</v>
      </c>
      <c r="D132" s="7">
        <v>1.1317819638158624</v>
      </c>
    </row>
    <row r="133" spans="1:4" x14ac:dyDescent="0.2">
      <c r="A133" s="6">
        <v>2178</v>
      </c>
      <c r="B133" s="11" t="s">
        <v>129</v>
      </c>
      <c r="C133" s="7">
        <v>-1.5594659999999994</v>
      </c>
      <c r="D133" s="7">
        <v>1.0546349906468431</v>
      </c>
    </row>
    <row r="134" spans="1:4" x14ac:dyDescent="0.2">
      <c r="A134" s="6">
        <v>23397</v>
      </c>
      <c r="B134" s="11" t="s">
        <v>130</v>
      </c>
      <c r="C134" s="7">
        <v>-1.5568206666666673</v>
      </c>
      <c r="D134" s="7">
        <v>1.2705260037183213</v>
      </c>
    </row>
    <row r="135" spans="1:4" x14ac:dyDescent="0.2">
      <c r="A135" s="6">
        <v>10635</v>
      </c>
      <c r="B135" s="11" t="s">
        <v>131</v>
      </c>
      <c r="C135" s="7">
        <v>-1.5471806666666665</v>
      </c>
      <c r="D135" s="7">
        <v>1.3351424462110577</v>
      </c>
    </row>
    <row r="136" spans="1:4" x14ac:dyDescent="0.2">
      <c r="A136" s="6">
        <v>54332</v>
      </c>
      <c r="B136" s="11" t="s">
        <v>132</v>
      </c>
      <c r="C136" s="7">
        <v>-1.5457853333333336</v>
      </c>
      <c r="D136" s="7">
        <v>1.1198289109194801</v>
      </c>
    </row>
    <row r="137" spans="1:4" x14ac:dyDescent="0.2">
      <c r="A137" s="6">
        <v>51301</v>
      </c>
      <c r="B137" s="11" t="s">
        <v>133</v>
      </c>
      <c r="C137" s="7">
        <v>-1.5451626666666676</v>
      </c>
      <c r="D137" s="7">
        <v>1.1987989379731514</v>
      </c>
    </row>
    <row r="138" spans="1:4" x14ac:dyDescent="0.2">
      <c r="A138" s="6">
        <v>55789</v>
      </c>
      <c r="B138" s="11" t="s">
        <v>134</v>
      </c>
      <c r="C138" s="7">
        <v>-1.5428999999999999</v>
      </c>
      <c r="D138" s="7">
        <v>1.2272647807104322</v>
      </c>
    </row>
    <row r="139" spans="1:4" x14ac:dyDescent="0.2">
      <c r="A139" s="6">
        <v>32</v>
      </c>
      <c r="B139" s="11" t="s">
        <v>135</v>
      </c>
      <c r="C139" s="7">
        <v>-1.5400493333333336</v>
      </c>
      <c r="D139" s="7">
        <v>1.1601110004324777</v>
      </c>
    </row>
    <row r="140" spans="1:4" x14ac:dyDescent="0.2">
      <c r="A140" s="6">
        <v>4998</v>
      </c>
      <c r="B140" s="11" t="s">
        <v>136</v>
      </c>
      <c r="C140" s="7">
        <v>-1.5394166666666664</v>
      </c>
      <c r="D140" s="7">
        <v>1.078366308802863</v>
      </c>
    </row>
    <row r="141" spans="1:4" x14ac:dyDescent="0.2">
      <c r="A141" s="6">
        <v>83903</v>
      </c>
      <c r="B141" s="11" t="s">
        <v>137</v>
      </c>
      <c r="C141" s="7">
        <v>-1.5382326666666661</v>
      </c>
      <c r="D141" s="7">
        <v>0.9713114843813544</v>
      </c>
    </row>
    <row r="142" spans="1:4" x14ac:dyDescent="0.2">
      <c r="A142" s="6">
        <v>9212</v>
      </c>
      <c r="B142" s="11" t="s">
        <v>138</v>
      </c>
      <c r="C142" s="7">
        <v>-1.5342546666666663</v>
      </c>
      <c r="D142" s="7">
        <v>1.4619849189479039</v>
      </c>
    </row>
    <row r="143" spans="1:4" x14ac:dyDescent="0.2">
      <c r="A143" s="6">
        <v>1017</v>
      </c>
      <c r="B143" s="11" t="s">
        <v>139</v>
      </c>
      <c r="C143" s="7">
        <v>-1.5337766666666668</v>
      </c>
      <c r="D143" s="7">
        <v>1.2248307360724502</v>
      </c>
    </row>
    <row r="144" spans="1:4" x14ac:dyDescent="0.2">
      <c r="A144" s="6">
        <v>64946</v>
      </c>
      <c r="B144" s="11" t="s">
        <v>140</v>
      </c>
      <c r="C144" s="7">
        <v>-1.5297086666666657</v>
      </c>
      <c r="D144" s="7">
        <v>1.0128026393725491</v>
      </c>
    </row>
    <row r="145" spans="1:4" x14ac:dyDescent="0.2">
      <c r="A145" s="6">
        <v>6941</v>
      </c>
      <c r="B145" s="11" t="s">
        <v>141</v>
      </c>
      <c r="C145" s="7">
        <v>-1.5296279999999993</v>
      </c>
      <c r="D145" s="7">
        <v>1.0227046406481852</v>
      </c>
    </row>
    <row r="146" spans="1:4" x14ac:dyDescent="0.2">
      <c r="A146" s="6">
        <v>57478</v>
      </c>
      <c r="B146" s="11" t="s">
        <v>142</v>
      </c>
      <c r="C146" s="7">
        <v>-1.5276740000000006</v>
      </c>
      <c r="D146" s="7">
        <v>0.48421431357865136</v>
      </c>
    </row>
    <row r="147" spans="1:4" x14ac:dyDescent="0.2">
      <c r="A147" s="6">
        <v>3177</v>
      </c>
      <c r="B147" s="11" t="s">
        <v>143</v>
      </c>
      <c r="C147" s="7">
        <v>-1.515476666666667</v>
      </c>
      <c r="D147" s="7">
        <v>0.48173829348055258</v>
      </c>
    </row>
    <row r="148" spans="1:4" x14ac:dyDescent="0.2">
      <c r="A148" s="6">
        <v>29953</v>
      </c>
      <c r="B148" s="11" t="s">
        <v>144</v>
      </c>
      <c r="C148" s="7">
        <v>-1.5150353333333331</v>
      </c>
      <c r="D148" s="7">
        <v>0.83690234652224826</v>
      </c>
    </row>
    <row r="149" spans="1:4" x14ac:dyDescent="0.2">
      <c r="A149" s="6">
        <v>9055</v>
      </c>
      <c r="B149" s="11" t="s">
        <v>145</v>
      </c>
      <c r="C149" s="7">
        <v>-1.5135986666666674</v>
      </c>
      <c r="D149" s="7">
        <v>1.4144043741872401</v>
      </c>
    </row>
    <row r="150" spans="1:4" x14ac:dyDescent="0.2">
      <c r="A150" s="6">
        <v>51512</v>
      </c>
      <c r="B150" s="11" t="s">
        <v>146</v>
      </c>
      <c r="C150" s="7">
        <v>-1.511726666666666</v>
      </c>
      <c r="D150" s="7">
        <v>1.6038983244426688</v>
      </c>
    </row>
    <row r="151" spans="1:4" x14ac:dyDescent="0.2">
      <c r="A151" s="6">
        <v>672</v>
      </c>
      <c r="B151" s="11" t="s">
        <v>147</v>
      </c>
      <c r="C151" s="7">
        <v>-1.5076493333333323</v>
      </c>
      <c r="D151" s="7">
        <v>0.88574662082774969</v>
      </c>
    </row>
    <row r="152" spans="1:4" x14ac:dyDescent="0.2">
      <c r="A152" s="6">
        <v>991</v>
      </c>
      <c r="B152" s="11" t="s">
        <v>148</v>
      </c>
      <c r="C152" s="7">
        <v>-1.505039333333333</v>
      </c>
      <c r="D152" s="7">
        <v>1.6361125575352207</v>
      </c>
    </row>
    <row r="153" spans="1:4" x14ac:dyDescent="0.2">
      <c r="A153" s="6">
        <v>57419</v>
      </c>
      <c r="B153" s="11" t="s">
        <v>149</v>
      </c>
      <c r="C153" s="7">
        <v>-1.5007173333333335</v>
      </c>
      <c r="D153" s="7">
        <v>0.71144572055935695</v>
      </c>
    </row>
    <row r="154" spans="1:4" x14ac:dyDescent="0.2">
      <c r="A154" s="6">
        <v>9156</v>
      </c>
      <c r="B154" s="11" t="s">
        <v>150</v>
      </c>
      <c r="C154" s="7">
        <v>-1.5003193333333322</v>
      </c>
      <c r="D154" s="7">
        <v>1.3918923041420974</v>
      </c>
    </row>
    <row r="155" spans="1:4" x14ac:dyDescent="0.2">
      <c r="A155" s="6">
        <v>4488</v>
      </c>
      <c r="B155" s="11" t="s">
        <v>151</v>
      </c>
      <c r="C155" s="7">
        <v>1.5038679999999993</v>
      </c>
      <c r="D155" s="7">
        <v>1.3124979827637402</v>
      </c>
    </row>
    <row r="156" spans="1:4" x14ac:dyDescent="0.2">
      <c r="A156" s="6">
        <v>54809</v>
      </c>
      <c r="B156" s="11" t="s">
        <v>152</v>
      </c>
      <c r="C156" s="7">
        <v>1.505822</v>
      </c>
      <c r="D156" s="7">
        <v>1.6390708366303828</v>
      </c>
    </row>
    <row r="157" spans="1:4" x14ac:dyDescent="0.2">
      <c r="A157" s="6">
        <v>90865</v>
      </c>
      <c r="B157" s="11" t="s">
        <v>153</v>
      </c>
      <c r="C157" s="7">
        <v>1.5077959999999999</v>
      </c>
      <c r="D157" s="7">
        <v>3.3493562354606126</v>
      </c>
    </row>
    <row r="158" spans="1:4" x14ac:dyDescent="0.2">
      <c r="A158" s="6">
        <v>23090</v>
      </c>
      <c r="B158" s="11" t="s">
        <v>154</v>
      </c>
      <c r="C158" s="7">
        <v>1.5107159999999997</v>
      </c>
      <c r="D158" s="7">
        <v>0.94790316261560426</v>
      </c>
    </row>
    <row r="159" spans="1:4" x14ac:dyDescent="0.2">
      <c r="A159" s="6">
        <v>5937</v>
      </c>
      <c r="B159" s="11" t="s">
        <v>155</v>
      </c>
      <c r="C159" s="7">
        <v>1.517034</v>
      </c>
      <c r="D159" s="7">
        <v>0.25462626365147817</v>
      </c>
    </row>
    <row r="160" spans="1:4" x14ac:dyDescent="0.2">
      <c r="A160" s="6">
        <v>5997</v>
      </c>
      <c r="B160" s="11" t="s">
        <v>156</v>
      </c>
      <c r="C160" s="7">
        <v>1.5216193333333334</v>
      </c>
      <c r="D160" s="7">
        <v>1.4863570928604837</v>
      </c>
    </row>
    <row r="161" spans="1:4" x14ac:dyDescent="0.2">
      <c r="A161" s="6">
        <v>2034</v>
      </c>
      <c r="B161" s="11" t="s">
        <v>157</v>
      </c>
      <c r="C161" s="7">
        <v>1.5221966666666669</v>
      </c>
      <c r="D161" s="7">
        <v>1.8546543730331837</v>
      </c>
    </row>
    <row r="162" spans="1:4" x14ac:dyDescent="0.2">
      <c r="A162" s="6">
        <v>22936</v>
      </c>
      <c r="B162" s="11" t="s">
        <v>158</v>
      </c>
      <c r="C162" s="7">
        <v>1.5238046666666665</v>
      </c>
      <c r="D162" s="7">
        <v>2.1893209358327419</v>
      </c>
    </row>
    <row r="163" spans="1:4" x14ac:dyDescent="0.2">
      <c r="A163" s="6">
        <v>7059</v>
      </c>
      <c r="B163" s="11" t="s">
        <v>159</v>
      </c>
      <c r="C163" s="7">
        <v>1.5283153333333339</v>
      </c>
      <c r="D163" s="7">
        <v>0.97293392009426782</v>
      </c>
    </row>
    <row r="164" spans="1:4" x14ac:dyDescent="0.2">
      <c r="A164" s="6">
        <v>8404</v>
      </c>
      <c r="B164" s="11" t="s">
        <v>160</v>
      </c>
      <c r="C164" s="7">
        <v>1.5285239999999995</v>
      </c>
      <c r="D164" s="7">
        <v>2.3513855847509242</v>
      </c>
    </row>
    <row r="165" spans="1:4" x14ac:dyDescent="0.2">
      <c r="A165" s="6">
        <v>7185</v>
      </c>
      <c r="B165" s="11" t="s">
        <v>161</v>
      </c>
      <c r="C165" s="7">
        <v>1.5291586666666668</v>
      </c>
      <c r="D165" s="7">
        <v>2.9028006445257124</v>
      </c>
    </row>
    <row r="166" spans="1:4" x14ac:dyDescent="0.2">
      <c r="A166" s="6">
        <v>2770</v>
      </c>
      <c r="B166" s="11" t="s">
        <v>162</v>
      </c>
      <c r="C166" s="7">
        <v>1.5326499999999992</v>
      </c>
      <c r="D166" s="7">
        <v>1.211439965919805</v>
      </c>
    </row>
    <row r="167" spans="1:4" x14ac:dyDescent="0.2">
      <c r="A167" s="6">
        <v>51330</v>
      </c>
      <c r="B167" s="11" t="s">
        <v>163</v>
      </c>
      <c r="C167" s="7">
        <v>1.5355326666666664</v>
      </c>
      <c r="D167" s="7">
        <v>1.9424792635835846</v>
      </c>
    </row>
    <row r="168" spans="1:4" x14ac:dyDescent="0.2">
      <c r="A168" s="6">
        <v>2069</v>
      </c>
      <c r="B168" s="11" t="s">
        <v>164</v>
      </c>
      <c r="C168" s="7">
        <v>1.5390619999999999</v>
      </c>
      <c r="D168" s="7">
        <v>2.2720262888267824</v>
      </c>
    </row>
    <row r="169" spans="1:4" x14ac:dyDescent="0.2">
      <c r="A169" s="6">
        <v>1277</v>
      </c>
      <c r="B169" s="11" t="s">
        <v>165</v>
      </c>
      <c r="C169" s="7">
        <v>1.539517333333333</v>
      </c>
      <c r="D169" s="7">
        <v>2.127689780475789</v>
      </c>
    </row>
    <row r="170" spans="1:4" x14ac:dyDescent="0.2">
      <c r="A170" s="6">
        <v>7980</v>
      </c>
      <c r="B170" s="11" t="s">
        <v>166</v>
      </c>
      <c r="C170" s="7">
        <v>1.5438053333333324</v>
      </c>
      <c r="D170" s="7">
        <v>3.6723170889860381</v>
      </c>
    </row>
    <row r="171" spans="1:4" x14ac:dyDescent="0.2">
      <c r="A171" s="6">
        <v>1519</v>
      </c>
      <c r="B171" s="11" t="s">
        <v>167</v>
      </c>
      <c r="C171" s="7">
        <v>1.5444986666666662</v>
      </c>
      <c r="D171" s="7">
        <v>1.2090822699184338</v>
      </c>
    </row>
    <row r="172" spans="1:4" x14ac:dyDescent="0.2">
      <c r="A172" s="6">
        <v>10765</v>
      </c>
      <c r="B172" s="11" t="s">
        <v>168</v>
      </c>
      <c r="C172" s="7">
        <v>1.5473939999999995</v>
      </c>
      <c r="D172" s="7">
        <v>0.71704678461341997</v>
      </c>
    </row>
    <row r="173" spans="1:4" x14ac:dyDescent="0.2">
      <c r="A173" s="6">
        <v>91752</v>
      </c>
      <c r="B173" s="11" t="s">
        <v>169</v>
      </c>
      <c r="C173" s="7">
        <v>1.5492146666666669</v>
      </c>
      <c r="D173" s="7">
        <v>0.77894707623532056</v>
      </c>
    </row>
    <row r="174" spans="1:4" x14ac:dyDescent="0.2">
      <c r="A174" s="6">
        <v>8870</v>
      </c>
      <c r="B174" s="11" t="s">
        <v>170</v>
      </c>
      <c r="C174" s="7">
        <v>1.5493746666666666</v>
      </c>
      <c r="D174" s="7">
        <v>2.2633748698466478</v>
      </c>
    </row>
    <row r="175" spans="1:4" x14ac:dyDescent="0.2">
      <c r="A175" s="6">
        <v>3675</v>
      </c>
      <c r="B175" s="11" t="s">
        <v>171</v>
      </c>
      <c r="C175" s="7">
        <v>1.5495313333333338</v>
      </c>
      <c r="D175" s="7">
        <v>1.3967366295396493</v>
      </c>
    </row>
    <row r="176" spans="1:4" x14ac:dyDescent="0.2">
      <c r="A176" s="6">
        <v>219699</v>
      </c>
      <c r="B176" s="11" t="s">
        <v>172</v>
      </c>
      <c r="C176" s="7">
        <v>1.5521173333333336</v>
      </c>
      <c r="D176" s="7">
        <v>0.51452742662779571</v>
      </c>
    </row>
    <row r="177" spans="1:4" x14ac:dyDescent="0.2">
      <c r="A177" s="6">
        <v>8871</v>
      </c>
      <c r="B177" s="11" t="s">
        <v>173</v>
      </c>
      <c r="C177" s="7">
        <v>1.5571373333333329</v>
      </c>
      <c r="D177" s="7">
        <v>1.0724826801797573</v>
      </c>
    </row>
    <row r="178" spans="1:4" x14ac:dyDescent="0.2">
      <c r="A178" s="6">
        <v>55959</v>
      </c>
      <c r="B178" s="11" t="s">
        <v>174</v>
      </c>
      <c r="C178" s="7">
        <v>1.5587046666666675</v>
      </c>
      <c r="D178" s="7">
        <v>1.4999349426865891</v>
      </c>
    </row>
    <row r="179" spans="1:4" x14ac:dyDescent="0.2">
      <c r="A179" s="6">
        <v>8714</v>
      </c>
      <c r="B179" s="11" t="s">
        <v>175</v>
      </c>
      <c r="C179" s="7">
        <v>1.5610746666666657</v>
      </c>
      <c r="D179" s="7">
        <v>2.3528315860818525</v>
      </c>
    </row>
    <row r="180" spans="1:4" x14ac:dyDescent="0.2">
      <c r="A180" s="6">
        <v>23057</v>
      </c>
      <c r="B180" s="11" t="s">
        <v>176</v>
      </c>
      <c r="C180" s="7">
        <v>1.5655519999999998</v>
      </c>
      <c r="D180" s="7">
        <v>1.08264049208046</v>
      </c>
    </row>
    <row r="181" spans="1:4" x14ac:dyDescent="0.2">
      <c r="A181" s="6">
        <v>7414</v>
      </c>
      <c r="B181" s="11" t="s">
        <v>177</v>
      </c>
      <c r="C181" s="7">
        <v>1.5772293333333327</v>
      </c>
      <c r="D181" s="7">
        <v>0.78865621341480507</v>
      </c>
    </row>
    <row r="182" spans="1:4" x14ac:dyDescent="0.2">
      <c r="A182" s="6">
        <v>7041</v>
      </c>
      <c r="B182" s="11" t="s">
        <v>178</v>
      </c>
      <c r="C182" s="7">
        <v>1.5823506666666669</v>
      </c>
      <c r="D182" s="7">
        <v>1.9926301629105965</v>
      </c>
    </row>
    <row r="183" spans="1:4" x14ac:dyDescent="0.2">
      <c r="A183" s="6">
        <v>56204</v>
      </c>
      <c r="B183" s="11" t="s">
        <v>179</v>
      </c>
      <c r="C183" s="7">
        <v>1.5825813333333332</v>
      </c>
      <c r="D183" s="7">
        <v>0.47555412899409577</v>
      </c>
    </row>
    <row r="184" spans="1:4" x14ac:dyDescent="0.2">
      <c r="A184" s="6">
        <v>64778</v>
      </c>
      <c r="B184" s="11" t="s">
        <v>180</v>
      </c>
      <c r="C184" s="7">
        <v>1.5832386666666669</v>
      </c>
      <c r="D184" s="7">
        <v>0.76835829600663696</v>
      </c>
    </row>
    <row r="185" spans="1:4" x14ac:dyDescent="0.2">
      <c r="A185" s="6">
        <v>388</v>
      </c>
      <c r="B185" s="11" t="s">
        <v>181</v>
      </c>
      <c r="C185" s="7">
        <v>1.5920560000000004</v>
      </c>
      <c r="D185" s="7">
        <v>0.76274118846070305</v>
      </c>
    </row>
    <row r="186" spans="1:4" x14ac:dyDescent="0.2">
      <c r="A186" s="6">
        <v>4237</v>
      </c>
      <c r="B186" s="11" t="s">
        <v>182</v>
      </c>
      <c r="C186" s="7">
        <v>1.6009019999999996</v>
      </c>
      <c r="D186" s="7">
        <v>0.83329262620109124</v>
      </c>
    </row>
    <row r="187" spans="1:4" x14ac:dyDescent="0.2">
      <c r="A187" s="6">
        <v>9149</v>
      </c>
      <c r="B187" s="11" t="s">
        <v>183</v>
      </c>
      <c r="C187" s="7">
        <v>1.6015580000000014</v>
      </c>
      <c r="D187" s="7">
        <v>0.68564530545481184</v>
      </c>
    </row>
    <row r="188" spans="1:4" x14ac:dyDescent="0.2">
      <c r="A188" s="6">
        <v>5745</v>
      </c>
      <c r="B188" s="11" t="s">
        <v>184</v>
      </c>
      <c r="C188" s="7">
        <v>1.6069233333333326</v>
      </c>
      <c r="D188" s="7">
        <v>0.5237421395697609</v>
      </c>
    </row>
    <row r="189" spans="1:4" x14ac:dyDescent="0.2">
      <c r="A189" s="6">
        <v>10964</v>
      </c>
      <c r="B189" s="11" t="s">
        <v>185</v>
      </c>
      <c r="C189" s="7">
        <v>1.6155013333333339</v>
      </c>
      <c r="D189" s="7">
        <v>2.1955688044364372</v>
      </c>
    </row>
    <row r="190" spans="1:4" x14ac:dyDescent="0.2">
      <c r="A190" s="6">
        <v>4147</v>
      </c>
      <c r="B190" s="11" t="s">
        <v>186</v>
      </c>
      <c r="C190" s="7">
        <v>1.6168473333333324</v>
      </c>
      <c r="D190" s="7">
        <v>0.85521675491070714</v>
      </c>
    </row>
    <row r="191" spans="1:4" x14ac:dyDescent="0.2">
      <c r="A191" s="6">
        <v>10150</v>
      </c>
      <c r="B191" s="11" t="s">
        <v>187</v>
      </c>
      <c r="C191" s="7">
        <v>1.6256146666666667</v>
      </c>
      <c r="D191" s="7">
        <v>0.944702863213849</v>
      </c>
    </row>
    <row r="192" spans="1:4" x14ac:dyDescent="0.2">
      <c r="A192" s="6">
        <v>83439</v>
      </c>
      <c r="B192" s="11" t="s">
        <v>188</v>
      </c>
      <c r="C192" s="7">
        <v>1.6270386666666667</v>
      </c>
      <c r="D192" s="7">
        <v>0.90367746760605205</v>
      </c>
    </row>
    <row r="193" spans="1:4" x14ac:dyDescent="0.2">
      <c r="A193" s="6">
        <v>9564</v>
      </c>
      <c r="B193" s="11" t="s">
        <v>189</v>
      </c>
      <c r="C193" s="7">
        <v>1.6329473333333329</v>
      </c>
      <c r="D193" s="7">
        <v>1.1261208878303333</v>
      </c>
    </row>
    <row r="194" spans="1:4" x14ac:dyDescent="0.2">
      <c r="A194" s="6">
        <v>7049</v>
      </c>
      <c r="B194" s="11" t="s">
        <v>190</v>
      </c>
      <c r="C194" s="7">
        <v>1.6383260000000004</v>
      </c>
      <c r="D194" s="7">
        <v>1.1534573277552236</v>
      </c>
    </row>
    <row r="195" spans="1:4" x14ac:dyDescent="0.2">
      <c r="A195" s="6">
        <v>5099</v>
      </c>
      <c r="B195" s="11" t="s">
        <v>191</v>
      </c>
      <c r="C195" s="7">
        <v>1.6406386666666655</v>
      </c>
      <c r="D195" s="7">
        <v>0.98963965419686462</v>
      </c>
    </row>
    <row r="196" spans="1:4" x14ac:dyDescent="0.2">
      <c r="A196" s="6">
        <v>10500</v>
      </c>
      <c r="B196" s="11" t="s">
        <v>192</v>
      </c>
      <c r="C196" s="7">
        <v>1.6461079999999995</v>
      </c>
      <c r="D196" s="7">
        <v>0.228860382409596</v>
      </c>
    </row>
    <row r="197" spans="1:4" x14ac:dyDescent="0.2">
      <c r="A197" s="6">
        <v>89795</v>
      </c>
      <c r="B197" s="11" t="s">
        <v>193</v>
      </c>
      <c r="C197" s="7">
        <v>1.6470379999999989</v>
      </c>
      <c r="D197" s="7">
        <v>1.752672463467654</v>
      </c>
    </row>
    <row r="198" spans="1:4" x14ac:dyDescent="0.2">
      <c r="A198" s="6">
        <v>4005</v>
      </c>
      <c r="B198" s="11" t="s">
        <v>194</v>
      </c>
      <c r="C198" s="7">
        <v>1.653390666666666</v>
      </c>
      <c r="D198" s="7">
        <v>0.78870188444684186</v>
      </c>
    </row>
    <row r="199" spans="1:4" x14ac:dyDescent="0.2">
      <c r="A199" s="6">
        <v>2273</v>
      </c>
      <c r="B199" s="11" t="s">
        <v>195</v>
      </c>
      <c r="C199" s="7">
        <v>1.6539499999999996</v>
      </c>
      <c r="D199" s="7">
        <v>2.4855338739449473</v>
      </c>
    </row>
    <row r="200" spans="1:4" x14ac:dyDescent="0.2">
      <c r="A200" s="6">
        <v>726</v>
      </c>
      <c r="B200" s="11" t="s">
        <v>196</v>
      </c>
      <c r="C200" s="7">
        <v>1.6542033333333337</v>
      </c>
      <c r="D200" s="7">
        <v>1.4561610174969586</v>
      </c>
    </row>
    <row r="201" spans="1:4" x14ac:dyDescent="0.2">
      <c r="A201" s="6">
        <v>25999</v>
      </c>
      <c r="B201" s="11" t="s">
        <v>197</v>
      </c>
      <c r="C201" s="7">
        <v>1.6609020000000001</v>
      </c>
      <c r="D201" s="7">
        <v>0.45550825305122394</v>
      </c>
    </row>
    <row r="202" spans="1:4" x14ac:dyDescent="0.2">
      <c r="A202" s="6">
        <v>8490</v>
      </c>
      <c r="B202" s="11" t="s">
        <v>198</v>
      </c>
      <c r="C202" s="7">
        <v>1.6657753333333325</v>
      </c>
      <c r="D202" s="7">
        <v>1.6099434125366021</v>
      </c>
    </row>
    <row r="203" spans="1:4" x14ac:dyDescent="0.2">
      <c r="A203" s="6">
        <v>22839</v>
      </c>
      <c r="B203" s="11" t="s">
        <v>199</v>
      </c>
      <c r="C203" s="7">
        <v>1.6665686666666666</v>
      </c>
      <c r="D203" s="7">
        <v>1.0645844178561994</v>
      </c>
    </row>
    <row r="204" spans="1:4" x14ac:dyDescent="0.2">
      <c r="A204" s="6">
        <v>677</v>
      </c>
      <c r="B204" s="11" t="s">
        <v>200</v>
      </c>
      <c r="C204" s="7">
        <v>1.6714746666666671</v>
      </c>
      <c r="D204" s="7">
        <v>0.92429265021240181</v>
      </c>
    </row>
    <row r="205" spans="1:4" x14ac:dyDescent="0.2">
      <c r="A205" s="6">
        <v>23208</v>
      </c>
      <c r="B205" s="11" t="s">
        <v>201</v>
      </c>
      <c r="C205" s="7">
        <v>1.6755926666666667</v>
      </c>
      <c r="D205" s="7">
        <v>1.1332423085735501</v>
      </c>
    </row>
    <row r="206" spans="1:4" x14ac:dyDescent="0.2">
      <c r="A206" s="6">
        <v>678</v>
      </c>
      <c r="B206" s="11" t="s">
        <v>202</v>
      </c>
      <c r="C206" s="7">
        <v>1.6802693333333341</v>
      </c>
      <c r="D206" s="7">
        <v>1.4599089911711012</v>
      </c>
    </row>
    <row r="207" spans="1:4" x14ac:dyDescent="0.2">
      <c r="A207" s="6">
        <v>166614</v>
      </c>
      <c r="B207" s="11" t="s">
        <v>203</v>
      </c>
      <c r="C207" s="7">
        <v>1.6854593333333345</v>
      </c>
      <c r="D207" s="7">
        <v>0.88485111216960055</v>
      </c>
    </row>
    <row r="208" spans="1:4" x14ac:dyDescent="0.2">
      <c r="A208" s="6">
        <v>8644</v>
      </c>
      <c r="B208" s="11" t="s">
        <v>204</v>
      </c>
      <c r="C208" s="7">
        <v>1.6855166666666677</v>
      </c>
      <c r="D208" s="7">
        <v>2.4410763233618438</v>
      </c>
    </row>
    <row r="209" spans="1:4" x14ac:dyDescent="0.2">
      <c r="A209" s="6">
        <v>4299</v>
      </c>
      <c r="B209" s="11" t="s">
        <v>205</v>
      </c>
      <c r="C209" s="7">
        <v>1.6864139999999996</v>
      </c>
      <c r="D209" s="7">
        <v>0.44968765791997839</v>
      </c>
    </row>
    <row r="210" spans="1:4" x14ac:dyDescent="0.2">
      <c r="A210" s="6">
        <v>3485</v>
      </c>
      <c r="B210" s="11" t="s">
        <v>206</v>
      </c>
      <c r="C210" s="7">
        <v>1.6900166666666672</v>
      </c>
      <c r="D210" s="7">
        <v>0.70019141497561588</v>
      </c>
    </row>
    <row r="211" spans="1:4" x14ac:dyDescent="0.2">
      <c r="A211" s="6">
        <v>6303</v>
      </c>
      <c r="B211" s="11" t="s">
        <v>207</v>
      </c>
      <c r="C211" s="7">
        <v>1.7042439999999992</v>
      </c>
      <c r="D211" s="7">
        <v>1.2758504619194218</v>
      </c>
    </row>
    <row r="212" spans="1:4" x14ac:dyDescent="0.2">
      <c r="A212" s="6">
        <v>5768</v>
      </c>
      <c r="B212" s="11" t="s">
        <v>208</v>
      </c>
      <c r="C212" s="7">
        <v>1.7067559999999999</v>
      </c>
      <c r="D212" s="7">
        <v>1.3575442662260899</v>
      </c>
    </row>
    <row r="213" spans="1:4" x14ac:dyDescent="0.2">
      <c r="A213" s="6">
        <v>901</v>
      </c>
      <c r="B213" s="11" t="s">
        <v>209</v>
      </c>
      <c r="C213" s="7">
        <v>1.7095806666666664</v>
      </c>
      <c r="D213" s="7">
        <v>0.33506430737164894</v>
      </c>
    </row>
    <row r="214" spans="1:4" x14ac:dyDescent="0.2">
      <c r="A214" s="6">
        <v>55357</v>
      </c>
      <c r="B214" s="11" t="s">
        <v>210</v>
      </c>
      <c r="C214" s="7">
        <v>1.710279333333333</v>
      </c>
      <c r="D214" s="7">
        <v>2.1130703487334879</v>
      </c>
    </row>
    <row r="215" spans="1:4" x14ac:dyDescent="0.2">
      <c r="A215" s="6">
        <v>85461</v>
      </c>
      <c r="B215" s="11" t="s">
        <v>211</v>
      </c>
      <c r="C215" s="7">
        <v>1.7136086666666679</v>
      </c>
      <c r="D215" s="7">
        <v>1.5179772869944761</v>
      </c>
    </row>
    <row r="216" spans="1:4" x14ac:dyDescent="0.2">
      <c r="A216" s="6">
        <v>2151</v>
      </c>
      <c r="B216" s="11" t="s">
        <v>212</v>
      </c>
      <c r="C216" s="7">
        <v>1.7156359999999995</v>
      </c>
      <c r="D216" s="7">
        <v>1.1211939111931832</v>
      </c>
    </row>
    <row r="217" spans="1:4" x14ac:dyDescent="0.2">
      <c r="A217" s="6">
        <v>23213</v>
      </c>
      <c r="B217" s="11" t="s">
        <v>213</v>
      </c>
      <c r="C217" s="7">
        <v>1.727366</v>
      </c>
      <c r="D217" s="7">
        <v>2.3419087218909485</v>
      </c>
    </row>
    <row r="218" spans="1:4" x14ac:dyDescent="0.2">
      <c r="A218" s="6">
        <v>5176</v>
      </c>
      <c r="B218" s="11" t="s">
        <v>214</v>
      </c>
      <c r="C218" s="7">
        <v>1.7284906666666664</v>
      </c>
      <c r="D218" s="7">
        <v>1.4650387581626945</v>
      </c>
    </row>
    <row r="219" spans="1:4" x14ac:dyDescent="0.2">
      <c r="A219" s="6">
        <v>6495</v>
      </c>
      <c r="B219" s="11" t="s">
        <v>215</v>
      </c>
      <c r="C219" s="7">
        <v>1.7363213333333323</v>
      </c>
      <c r="D219" s="7">
        <v>1.1098961839354373</v>
      </c>
    </row>
    <row r="220" spans="1:4" x14ac:dyDescent="0.2">
      <c r="A220" s="6">
        <v>2308</v>
      </c>
      <c r="B220" s="11" t="s">
        <v>216</v>
      </c>
      <c r="C220" s="7">
        <v>1.7374140000000005</v>
      </c>
      <c r="D220" s="7">
        <v>0.63057928150057208</v>
      </c>
    </row>
    <row r="221" spans="1:4" x14ac:dyDescent="0.2">
      <c r="A221" s="6">
        <v>5139</v>
      </c>
      <c r="B221" s="11" t="s">
        <v>217</v>
      </c>
      <c r="C221" s="7">
        <v>1.7412966666666663</v>
      </c>
      <c r="D221" s="7">
        <v>1.2837842016714143</v>
      </c>
    </row>
    <row r="222" spans="1:4" x14ac:dyDescent="0.2">
      <c r="A222" s="6">
        <v>7046</v>
      </c>
      <c r="B222" s="11" t="s">
        <v>218</v>
      </c>
      <c r="C222" s="7">
        <v>1.7658339999999999</v>
      </c>
      <c r="D222" s="7">
        <v>0.57990957031822388</v>
      </c>
    </row>
    <row r="223" spans="1:4" x14ac:dyDescent="0.2">
      <c r="A223" s="6">
        <v>9760</v>
      </c>
      <c r="B223" s="11" t="s">
        <v>219</v>
      </c>
      <c r="C223" s="7">
        <v>1.767505333333333</v>
      </c>
      <c r="D223" s="7">
        <v>2.5924216522218924</v>
      </c>
    </row>
    <row r="224" spans="1:4" x14ac:dyDescent="0.2">
      <c r="A224" s="6">
        <v>1293</v>
      </c>
      <c r="B224" s="11" t="s">
        <v>220</v>
      </c>
      <c r="C224" s="7">
        <v>1.7676780000000001</v>
      </c>
      <c r="D224" s="7">
        <v>1.8529753859680196</v>
      </c>
    </row>
    <row r="225" spans="1:4" x14ac:dyDescent="0.2">
      <c r="A225" s="6">
        <v>115701</v>
      </c>
      <c r="B225" s="11" t="s">
        <v>221</v>
      </c>
      <c r="C225" s="7">
        <v>1.7721046666666667</v>
      </c>
      <c r="D225" s="7">
        <v>2.4396996163492024</v>
      </c>
    </row>
    <row r="226" spans="1:4" x14ac:dyDescent="0.2">
      <c r="A226" s="6">
        <v>10149</v>
      </c>
      <c r="B226" s="11" t="s">
        <v>222</v>
      </c>
      <c r="C226" s="7">
        <v>1.7796100000000004</v>
      </c>
      <c r="D226" s="7">
        <v>1.6858742124603747</v>
      </c>
    </row>
    <row r="227" spans="1:4" x14ac:dyDescent="0.2">
      <c r="A227" s="6">
        <v>1471</v>
      </c>
      <c r="B227" s="11" t="s">
        <v>223</v>
      </c>
      <c r="C227" s="7">
        <v>1.7806106666666672</v>
      </c>
      <c r="D227" s="7">
        <v>0.93587279248481969</v>
      </c>
    </row>
    <row r="228" spans="1:4" x14ac:dyDescent="0.2">
      <c r="A228" s="6">
        <v>2977</v>
      </c>
      <c r="B228" s="11" t="s">
        <v>224</v>
      </c>
      <c r="C228" s="7">
        <v>1.7821086666666663</v>
      </c>
      <c r="D228" s="7">
        <v>2.499609547681175</v>
      </c>
    </row>
    <row r="229" spans="1:4" x14ac:dyDescent="0.2">
      <c r="A229" s="6">
        <v>3725</v>
      </c>
      <c r="B229" s="11" t="s">
        <v>225</v>
      </c>
      <c r="C229" s="7">
        <v>1.7947286666666666</v>
      </c>
      <c r="D229" s="7">
        <v>1.6184285683505875</v>
      </c>
    </row>
    <row r="230" spans="1:4" x14ac:dyDescent="0.2">
      <c r="A230" s="6">
        <v>79642</v>
      </c>
      <c r="B230" s="11" t="s">
        <v>226</v>
      </c>
      <c r="C230" s="7">
        <v>1.8044880000000005</v>
      </c>
      <c r="D230" s="7">
        <v>1.0823752563885707</v>
      </c>
    </row>
    <row r="231" spans="1:4" x14ac:dyDescent="0.2">
      <c r="A231" s="6">
        <v>817</v>
      </c>
      <c r="B231" s="11" t="s">
        <v>227</v>
      </c>
      <c r="C231" s="7">
        <v>1.8140293333333333</v>
      </c>
      <c r="D231" s="7">
        <v>0.98190037567011401</v>
      </c>
    </row>
    <row r="232" spans="1:4" x14ac:dyDescent="0.2">
      <c r="A232" s="6">
        <v>26471</v>
      </c>
      <c r="B232" s="11" t="s">
        <v>228</v>
      </c>
      <c r="C232" s="7">
        <v>1.8148700000000009</v>
      </c>
      <c r="D232" s="7">
        <v>2.0428315654081164</v>
      </c>
    </row>
    <row r="233" spans="1:4" x14ac:dyDescent="0.2">
      <c r="A233" s="6">
        <v>80380</v>
      </c>
      <c r="B233" s="11" t="s">
        <v>229</v>
      </c>
      <c r="C233" s="7">
        <v>1.8179799999999993</v>
      </c>
      <c r="D233" s="7">
        <v>2.6265221212248204</v>
      </c>
    </row>
    <row r="234" spans="1:4" x14ac:dyDescent="0.2">
      <c r="A234" s="6">
        <v>4035</v>
      </c>
      <c r="B234" s="11" t="s">
        <v>230</v>
      </c>
      <c r="C234" s="7">
        <v>1.8270633333333337</v>
      </c>
      <c r="D234" s="7">
        <v>1.0127023017210492</v>
      </c>
    </row>
    <row r="235" spans="1:4" x14ac:dyDescent="0.2">
      <c r="A235" s="6">
        <v>1746</v>
      </c>
      <c r="B235" s="11" t="s">
        <v>231</v>
      </c>
      <c r="C235" s="7">
        <v>1.8317733333333337</v>
      </c>
      <c r="D235" s="7">
        <v>0.82469832755512595</v>
      </c>
    </row>
    <row r="236" spans="1:4" x14ac:dyDescent="0.2">
      <c r="A236" s="6">
        <v>11142</v>
      </c>
      <c r="B236" s="11" t="s">
        <v>232</v>
      </c>
      <c r="C236" s="7">
        <v>1.8328653333333329</v>
      </c>
      <c r="D236" s="7">
        <v>0.26651528958225207</v>
      </c>
    </row>
    <row r="237" spans="1:4" x14ac:dyDescent="0.2">
      <c r="A237" s="6">
        <v>91768</v>
      </c>
      <c r="B237" s="11" t="s">
        <v>233</v>
      </c>
      <c r="C237" s="7">
        <v>1.8350046666666675</v>
      </c>
      <c r="D237" s="7">
        <v>1.5671064871738054</v>
      </c>
    </row>
    <row r="238" spans="1:4" x14ac:dyDescent="0.2">
      <c r="A238" s="6">
        <v>79586</v>
      </c>
      <c r="B238" s="11" t="s">
        <v>234</v>
      </c>
      <c r="C238" s="7">
        <v>1.8437286666666666</v>
      </c>
      <c r="D238" s="7">
        <v>1.2562870188235029</v>
      </c>
    </row>
    <row r="239" spans="1:4" x14ac:dyDescent="0.2">
      <c r="A239" s="6">
        <v>3575</v>
      </c>
      <c r="B239" s="11" t="s">
        <v>235</v>
      </c>
      <c r="C239" s="7">
        <v>1.8441833333333331</v>
      </c>
      <c r="D239" s="7">
        <v>3.8572228095130545</v>
      </c>
    </row>
    <row r="240" spans="1:4" x14ac:dyDescent="0.2">
      <c r="A240" s="6">
        <v>30008</v>
      </c>
      <c r="B240" s="11" t="s">
        <v>236</v>
      </c>
      <c r="C240" s="7">
        <v>1.8535293333333336</v>
      </c>
      <c r="D240" s="7">
        <v>1.3607949977727485</v>
      </c>
    </row>
    <row r="241" spans="1:4" x14ac:dyDescent="0.2">
      <c r="A241" s="6">
        <v>4192</v>
      </c>
      <c r="B241" s="11" t="s">
        <v>237</v>
      </c>
      <c r="C241" s="7">
        <v>1.8681520000000014</v>
      </c>
      <c r="D241" s="7">
        <v>1.2171716271627426</v>
      </c>
    </row>
    <row r="242" spans="1:4" x14ac:dyDescent="0.2">
      <c r="A242" s="6">
        <v>8061</v>
      </c>
      <c r="B242" s="11" t="s">
        <v>238</v>
      </c>
      <c r="C242" s="7">
        <v>1.8759733333333337</v>
      </c>
      <c r="D242" s="7">
        <v>2.7238355091651361</v>
      </c>
    </row>
    <row r="243" spans="1:4" x14ac:dyDescent="0.2">
      <c r="A243" s="6">
        <v>8635</v>
      </c>
      <c r="B243" s="11" t="s">
        <v>239</v>
      </c>
      <c r="C243" s="7">
        <v>1.8769139999999989</v>
      </c>
      <c r="D243" s="7">
        <v>1.7852940550250469</v>
      </c>
    </row>
    <row r="244" spans="1:4" x14ac:dyDescent="0.2">
      <c r="A244" s="6">
        <v>6281</v>
      </c>
      <c r="B244" s="11" t="s">
        <v>240</v>
      </c>
      <c r="C244" s="7">
        <v>1.8792613333333328</v>
      </c>
      <c r="D244" s="7">
        <v>0.97941610105658927</v>
      </c>
    </row>
    <row r="245" spans="1:4" x14ac:dyDescent="0.2">
      <c r="A245" s="6">
        <v>800</v>
      </c>
      <c r="B245" s="11" t="s">
        <v>241</v>
      </c>
      <c r="C245" s="7">
        <v>1.883519999999999</v>
      </c>
      <c r="D245" s="7">
        <v>1.6023424972850073</v>
      </c>
    </row>
    <row r="246" spans="1:4" x14ac:dyDescent="0.2">
      <c r="A246" s="6">
        <v>860</v>
      </c>
      <c r="B246" s="11" t="s">
        <v>242</v>
      </c>
      <c r="C246" s="7">
        <v>1.8837420000000009</v>
      </c>
      <c r="D246" s="7">
        <v>2.5606974880040005</v>
      </c>
    </row>
    <row r="247" spans="1:4" x14ac:dyDescent="0.2">
      <c r="A247" s="6">
        <v>966</v>
      </c>
      <c r="B247" s="11" t="s">
        <v>243</v>
      </c>
      <c r="C247" s="7">
        <v>1.8852253333333331</v>
      </c>
      <c r="D247" s="7">
        <v>1.2879052575976921</v>
      </c>
    </row>
    <row r="248" spans="1:4" x14ac:dyDescent="0.2">
      <c r="A248" s="6">
        <v>1290</v>
      </c>
      <c r="B248" s="11" t="s">
        <v>244</v>
      </c>
      <c r="C248" s="7">
        <v>1.8914226666666665</v>
      </c>
      <c r="D248" s="7">
        <v>1.1525535088552048</v>
      </c>
    </row>
    <row r="249" spans="1:4" x14ac:dyDescent="0.2">
      <c r="A249" s="6">
        <v>10957</v>
      </c>
      <c r="B249" s="11" t="s">
        <v>245</v>
      </c>
      <c r="C249" s="7">
        <v>1.9003086666666671</v>
      </c>
      <c r="D249" s="7">
        <v>0.59043715382756856</v>
      </c>
    </row>
    <row r="250" spans="1:4" x14ac:dyDescent="0.2">
      <c r="A250" s="6">
        <v>4232</v>
      </c>
      <c r="B250" s="11" t="s">
        <v>246</v>
      </c>
      <c r="C250" s="7">
        <v>1.9068879999999993</v>
      </c>
      <c r="D250" s="7">
        <v>1.9900886375410523</v>
      </c>
    </row>
    <row r="251" spans="1:4" x14ac:dyDescent="0.2">
      <c r="A251" s="6">
        <v>54510</v>
      </c>
      <c r="B251" s="11" t="s">
        <v>247</v>
      </c>
      <c r="C251" s="7">
        <v>1.9174693333333335</v>
      </c>
      <c r="D251" s="7">
        <v>0.83122714383414309</v>
      </c>
    </row>
    <row r="252" spans="1:4" x14ac:dyDescent="0.2">
      <c r="A252" s="6">
        <v>1839</v>
      </c>
      <c r="B252" s="11" t="s">
        <v>248</v>
      </c>
      <c r="C252" s="7">
        <v>1.9224306666666666</v>
      </c>
      <c r="D252" s="7">
        <v>2.3130537506981734</v>
      </c>
    </row>
    <row r="253" spans="1:4" x14ac:dyDescent="0.2">
      <c r="A253" s="6">
        <v>51232</v>
      </c>
      <c r="B253" s="11" t="s">
        <v>249</v>
      </c>
      <c r="C253" s="7">
        <v>1.9237420000000003</v>
      </c>
      <c r="D253" s="7">
        <v>2.7377439744732235</v>
      </c>
    </row>
    <row r="254" spans="1:4" x14ac:dyDescent="0.2">
      <c r="A254" s="6">
        <v>2355</v>
      </c>
      <c r="B254" s="11" t="s">
        <v>250</v>
      </c>
      <c r="C254" s="7">
        <v>1.9261246666666672</v>
      </c>
      <c r="D254" s="7">
        <v>2.425873392973481</v>
      </c>
    </row>
    <row r="255" spans="1:4" x14ac:dyDescent="0.2">
      <c r="A255" s="6">
        <v>54587</v>
      </c>
      <c r="B255" s="11" t="s">
        <v>251</v>
      </c>
      <c r="C255" s="7">
        <v>1.9398899999999997</v>
      </c>
      <c r="D255" s="7">
        <v>1.8064231598982197</v>
      </c>
    </row>
    <row r="256" spans="1:4" x14ac:dyDescent="0.2">
      <c r="A256" s="6">
        <v>3597</v>
      </c>
      <c r="B256" s="11" t="s">
        <v>252</v>
      </c>
      <c r="C256" s="7">
        <v>1.9408553333333338</v>
      </c>
      <c r="D256" s="7">
        <v>0.76699806662294367</v>
      </c>
    </row>
    <row r="257" spans="1:4" x14ac:dyDescent="0.2">
      <c r="A257" s="6">
        <v>7791</v>
      </c>
      <c r="B257" s="11" t="s">
        <v>253</v>
      </c>
      <c r="C257" s="7">
        <v>1.9433113333333325</v>
      </c>
      <c r="D257" s="7">
        <v>1.6361471841028781</v>
      </c>
    </row>
    <row r="258" spans="1:4" x14ac:dyDescent="0.2">
      <c r="A258" s="6">
        <v>1490</v>
      </c>
      <c r="B258" s="11" t="s">
        <v>254</v>
      </c>
      <c r="C258" s="7">
        <v>1.9525086666666662</v>
      </c>
      <c r="D258" s="7">
        <v>2.1787194044190779</v>
      </c>
    </row>
    <row r="259" spans="1:4" x14ac:dyDescent="0.2">
      <c r="A259" s="6">
        <v>1291</v>
      </c>
      <c r="B259" s="11" t="s">
        <v>255</v>
      </c>
      <c r="C259" s="7">
        <v>1.9544766666666669</v>
      </c>
      <c r="D259" s="7">
        <v>1.2541602986704341</v>
      </c>
    </row>
    <row r="260" spans="1:4" x14ac:dyDescent="0.2">
      <c r="A260" s="6">
        <v>4126</v>
      </c>
      <c r="B260" s="11" t="s">
        <v>256</v>
      </c>
      <c r="C260" s="7">
        <v>1.9559306666666658</v>
      </c>
      <c r="D260" s="7">
        <v>1.1114542032810488</v>
      </c>
    </row>
    <row r="261" spans="1:4" x14ac:dyDescent="0.2">
      <c r="A261" s="6">
        <v>358</v>
      </c>
      <c r="B261" s="11" t="s">
        <v>257</v>
      </c>
      <c r="C261" s="7">
        <v>1.9562846666666669</v>
      </c>
      <c r="D261" s="7">
        <v>2.8318239524736244</v>
      </c>
    </row>
    <row r="262" spans="1:4" x14ac:dyDescent="0.2">
      <c r="A262" s="6">
        <v>2138</v>
      </c>
      <c r="B262" s="11" t="s">
        <v>258</v>
      </c>
      <c r="C262" s="7">
        <v>1.9573386666666668</v>
      </c>
      <c r="D262" s="7">
        <v>0.98858689082953144</v>
      </c>
    </row>
    <row r="263" spans="1:4" x14ac:dyDescent="0.2">
      <c r="A263" s="6">
        <v>490</v>
      </c>
      <c r="B263" s="11" t="s">
        <v>259</v>
      </c>
      <c r="C263" s="7">
        <v>1.9596606666666667</v>
      </c>
      <c r="D263" s="7">
        <v>1.0624486309553465</v>
      </c>
    </row>
    <row r="264" spans="1:4" x14ac:dyDescent="0.2">
      <c r="A264" s="6">
        <v>26136</v>
      </c>
      <c r="B264" s="11" t="s">
        <v>260</v>
      </c>
      <c r="C264" s="7">
        <v>1.9611440000000009</v>
      </c>
      <c r="D264" s="7">
        <v>2.257444598084057</v>
      </c>
    </row>
    <row r="265" spans="1:4" x14ac:dyDescent="0.2">
      <c r="A265" s="6">
        <v>54206</v>
      </c>
      <c r="B265" s="11" t="s">
        <v>261</v>
      </c>
      <c r="C265" s="7">
        <v>1.9659073333333335</v>
      </c>
      <c r="D265" s="7">
        <v>1.1647009868044822</v>
      </c>
    </row>
    <row r="266" spans="1:4" x14ac:dyDescent="0.2">
      <c r="A266" s="6">
        <v>9122</v>
      </c>
      <c r="B266" s="11" t="s">
        <v>262</v>
      </c>
      <c r="C266" s="7">
        <v>1.9765099999999993</v>
      </c>
      <c r="D266" s="7">
        <v>1.501996082011462</v>
      </c>
    </row>
    <row r="267" spans="1:4" x14ac:dyDescent="0.2">
      <c r="A267" s="6">
        <v>7091</v>
      </c>
      <c r="B267" s="11" t="s">
        <v>263</v>
      </c>
      <c r="C267" s="7">
        <v>1.9893213333333335</v>
      </c>
      <c r="D267" s="7">
        <v>1.7966053058748823</v>
      </c>
    </row>
    <row r="268" spans="1:4" x14ac:dyDescent="0.2">
      <c r="A268" s="6">
        <v>55062</v>
      </c>
      <c r="B268" s="11" t="s">
        <v>264</v>
      </c>
      <c r="C268" s="7">
        <v>2.000137333333333</v>
      </c>
      <c r="D268" s="7">
        <v>1.4297722202357184</v>
      </c>
    </row>
    <row r="269" spans="1:4" x14ac:dyDescent="0.2">
      <c r="A269" s="6">
        <v>25890</v>
      </c>
      <c r="B269" s="11" t="s">
        <v>265</v>
      </c>
      <c r="C269" s="7">
        <v>2.0058873333333347</v>
      </c>
      <c r="D269" s="7">
        <v>2.8763467771650517</v>
      </c>
    </row>
    <row r="270" spans="1:4" x14ac:dyDescent="0.2">
      <c r="A270" s="6">
        <v>94241</v>
      </c>
      <c r="B270" s="11" t="s">
        <v>266</v>
      </c>
      <c r="C270" s="7">
        <v>2.0160306666666665</v>
      </c>
      <c r="D270" s="7">
        <v>0.94144649832466498</v>
      </c>
    </row>
    <row r="271" spans="1:4" x14ac:dyDescent="0.2">
      <c r="A271" s="6">
        <v>51523</v>
      </c>
      <c r="B271" s="11" t="s">
        <v>267</v>
      </c>
      <c r="C271" s="7">
        <v>2.0479906666666663</v>
      </c>
      <c r="D271" s="7">
        <v>0.6195069986215741</v>
      </c>
    </row>
    <row r="272" spans="1:4" x14ac:dyDescent="0.2">
      <c r="A272" s="6">
        <v>5270</v>
      </c>
      <c r="B272" s="11" t="s">
        <v>268</v>
      </c>
      <c r="C272" s="7">
        <v>2.0495086666666666</v>
      </c>
      <c r="D272" s="7">
        <v>2.9107843911054845</v>
      </c>
    </row>
    <row r="273" spans="1:4" x14ac:dyDescent="0.2">
      <c r="A273" s="6">
        <v>9886</v>
      </c>
      <c r="B273" s="11" t="s">
        <v>269</v>
      </c>
      <c r="C273" s="7">
        <v>2.0524473333333328</v>
      </c>
      <c r="D273" s="7">
        <v>1.2310856687660336</v>
      </c>
    </row>
    <row r="274" spans="1:4" x14ac:dyDescent="0.2">
      <c r="A274" s="6">
        <v>445</v>
      </c>
      <c r="B274" s="11" t="s">
        <v>270</v>
      </c>
      <c r="C274" s="7">
        <v>2.0570199999999987</v>
      </c>
      <c r="D274" s="7">
        <v>1.6368149259427258</v>
      </c>
    </row>
    <row r="275" spans="1:4" x14ac:dyDescent="0.2">
      <c r="A275" s="6">
        <v>4312</v>
      </c>
      <c r="B275" s="11" t="s">
        <v>271</v>
      </c>
      <c r="C275" s="7">
        <v>2.0657453333333331</v>
      </c>
      <c r="D275" s="7">
        <v>4.0173077072272889</v>
      </c>
    </row>
    <row r="276" spans="1:4" x14ac:dyDescent="0.2">
      <c r="A276" s="6">
        <v>10602</v>
      </c>
      <c r="B276" s="11" t="s">
        <v>272</v>
      </c>
      <c r="C276" s="7">
        <v>2.0705426666666669</v>
      </c>
      <c r="D276" s="7">
        <v>2.3310284412946234</v>
      </c>
    </row>
    <row r="277" spans="1:4" x14ac:dyDescent="0.2">
      <c r="A277" s="6">
        <v>6744</v>
      </c>
      <c r="B277" s="11" t="s">
        <v>273</v>
      </c>
      <c r="C277" s="7">
        <v>2.0738646666666662</v>
      </c>
      <c r="D277" s="7">
        <v>1.3093454937987568</v>
      </c>
    </row>
    <row r="278" spans="1:4" x14ac:dyDescent="0.2">
      <c r="A278" s="6">
        <v>5376</v>
      </c>
      <c r="B278" s="11" t="s">
        <v>274</v>
      </c>
      <c r="C278" s="7">
        <v>2.0812019999999998</v>
      </c>
      <c r="D278" s="7">
        <v>1.8353499366403001</v>
      </c>
    </row>
    <row r="279" spans="1:4" x14ac:dyDescent="0.2">
      <c r="A279" s="6">
        <v>11010</v>
      </c>
      <c r="B279" s="11" t="s">
        <v>275</v>
      </c>
      <c r="C279" s="7">
        <v>2.091326</v>
      </c>
      <c r="D279" s="7">
        <v>2.8616297630530605</v>
      </c>
    </row>
    <row r="280" spans="1:4" x14ac:dyDescent="0.2">
      <c r="A280" s="6">
        <v>11167</v>
      </c>
      <c r="B280" s="11" t="s">
        <v>276</v>
      </c>
      <c r="C280" s="7">
        <v>2.0928779999999989</v>
      </c>
      <c r="D280" s="7">
        <v>0.75254279229969534</v>
      </c>
    </row>
    <row r="281" spans="1:4" x14ac:dyDescent="0.2">
      <c r="A281" s="6">
        <v>30845</v>
      </c>
      <c r="B281" s="11" t="s">
        <v>277</v>
      </c>
      <c r="C281" s="7">
        <v>2.094932</v>
      </c>
      <c r="D281" s="7">
        <v>1.8486326412883294</v>
      </c>
    </row>
    <row r="282" spans="1:4" x14ac:dyDescent="0.2">
      <c r="A282" s="6">
        <v>4052</v>
      </c>
      <c r="B282" s="11" t="s">
        <v>278</v>
      </c>
      <c r="C282" s="7">
        <v>2.1141626666666666</v>
      </c>
      <c r="D282" s="7">
        <v>1.1985866131624447</v>
      </c>
    </row>
    <row r="283" spans="1:4" x14ac:dyDescent="0.2">
      <c r="A283" s="6">
        <v>169611</v>
      </c>
      <c r="B283" s="11" t="s">
        <v>279</v>
      </c>
      <c r="C283" s="7">
        <v>2.1249686666666676</v>
      </c>
      <c r="D283" s="7">
        <v>1.4288822145952642</v>
      </c>
    </row>
    <row r="284" spans="1:4" x14ac:dyDescent="0.2">
      <c r="A284" s="6">
        <v>6591</v>
      </c>
      <c r="B284" s="11" t="s">
        <v>280</v>
      </c>
      <c r="C284" s="7">
        <v>2.1268453333333328</v>
      </c>
      <c r="D284" s="7">
        <v>0.99331411958375293</v>
      </c>
    </row>
    <row r="285" spans="1:4" x14ac:dyDescent="0.2">
      <c r="A285" s="6">
        <v>26509</v>
      </c>
      <c r="B285" s="11" t="s">
        <v>281</v>
      </c>
      <c r="C285" s="7">
        <v>2.1328013333333331</v>
      </c>
      <c r="D285" s="7">
        <v>2.9388416029946609</v>
      </c>
    </row>
    <row r="286" spans="1:4" x14ac:dyDescent="0.2">
      <c r="A286" s="6">
        <v>50937</v>
      </c>
      <c r="B286" s="11" t="s">
        <v>282</v>
      </c>
      <c r="C286" s="7">
        <v>2.152347999999999</v>
      </c>
      <c r="D286" s="7">
        <v>0.46647601471982447</v>
      </c>
    </row>
    <row r="287" spans="1:4" x14ac:dyDescent="0.2">
      <c r="A287" s="6">
        <v>6781</v>
      </c>
      <c r="B287" s="11" t="s">
        <v>283</v>
      </c>
      <c r="C287" s="7">
        <v>2.1590133333333332</v>
      </c>
      <c r="D287" s="7">
        <v>1.4533768164003449</v>
      </c>
    </row>
    <row r="288" spans="1:4" x14ac:dyDescent="0.2">
      <c r="A288" s="6">
        <v>1728</v>
      </c>
      <c r="B288" s="11" t="s">
        <v>284</v>
      </c>
      <c r="C288" s="7">
        <v>2.1728840000000003</v>
      </c>
      <c r="D288" s="7">
        <v>2.1245482535057767</v>
      </c>
    </row>
    <row r="289" spans="1:4" x14ac:dyDescent="0.2">
      <c r="A289" s="6">
        <v>131583</v>
      </c>
      <c r="B289" s="11" t="s">
        <v>285</v>
      </c>
      <c r="C289" s="7">
        <v>2.1817926666666669</v>
      </c>
      <c r="D289" s="7">
        <v>2.3029739673486453</v>
      </c>
    </row>
    <row r="290" spans="1:4" x14ac:dyDescent="0.2">
      <c r="A290" s="6">
        <v>1435</v>
      </c>
      <c r="B290" s="11" t="s">
        <v>286</v>
      </c>
      <c r="C290" s="7">
        <v>2.1931346666666665</v>
      </c>
      <c r="D290" s="7">
        <v>1.6555620528952297</v>
      </c>
    </row>
    <row r="291" spans="1:4" x14ac:dyDescent="0.2">
      <c r="A291" s="6">
        <v>667</v>
      </c>
      <c r="B291" s="11" t="s">
        <v>287</v>
      </c>
      <c r="C291" s="7">
        <v>2.1982219999999999</v>
      </c>
      <c r="D291" s="7">
        <v>1.7772638681452029</v>
      </c>
    </row>
    <row r="292" spans="1:4" x14ac:dyDescent="0.2">
      <c r="A292" s="6">
        <v>2321</v>
      </c>
      <c r="B292" s="11" t="s">
        <v>288</v>
      </c>
      <c r="C292" s="7">
        <v>2.2007966666666663</v>
      </c>
      <c r="D292" s="7">
        <v>2.2453973545912884</v>
      </c>
    </row>
    <row r="293" spans="1:4" x14ac:dyDescent="0.2">
      <c r="A293" s="6">
        <v>2934</v>
      </c>
      <c r="B293" s="11" t="s">
        <v>289</v>
      </c>
      <c r="C293" s="7">
        <v>2.2055746666666658</v>
      </c>
      <c r="D293" s="7">
        <v>1.3115742978692109</v>
      </c>
    </row>
    <row r="294" spans="1:4" x14ac:dyDescent="0.2">
      <c r="A294" s="6">
        <v>10234</v>
      </c>
      <c r="B294" s="11" t="s">
        <v>290</v>
      </c>
      <c r="C294" s="7">
        <v>2.2087160000000003</v>
      </c>
      <c r="D294" s="7">
        <v>1.6909367809021663</v>
      </c>
    </row>
    <row r="295" spans="1:4" x14ac:dyDescent="0.2">
      <c r="A295" s="6">
        <v>27286</v>
      </c>
      <c r="B295" s="11" t="s">
        <v>291</v>
      </c>
      <c r="C295" s="7">
        <v>2.2314126666666665</v>
      </c>
      <c r="D295" s="7">
        <v>1.2672204803304323</v>
      </c>
    </row>
    <row r="296" spans="1:4" x14ac:dyDescent="0.2">
      <c r="A296" s="6">
        <v>23576</v>
      </c>
      <c r="B296" s="11" t="s">
        <v>292</v>
      </c>
      <c r="C296" s="7">
        <v>2.2542286666666667</v>
      </c>
      <c r="D296" s="7">
        <v>0.87078302964630394</v>
      </c>
    </row>
    <row r="297" spans="1:4" x14ac:dyDescent="0.2">
      <c r="A297" s="6">
        <v>1289</v>
      </c>
      <c r="B297" s="11" t="s">
        <v>293</v>
      </c>
      <c r="C297" s="7">
        <v>2.2568793333333326</v>
      </c>
      <c r="D297" s="7">
        <v>1.8432102296738817</v>
      </c>
    </row>
    <row r="298" spans="1:4" x14ac:dyDescent="0.2">
      <c r="A298" s="6">
        <v>4741</v>
      </c>
      <c r="B298" s="11" t="s">
        <v>294</v>
      </c>
      <c r="C298" s="7">
        <v>2.2637720000000003</v>
      </c>
      <c r="D298" s="7">
        <v>1.4486064042623856</v>
      </c>
    </row>
    <row r="299" spans="1:4" x14ac:dyDescent="0.2">
      <c r="A299" s="6">
        <v>4323</v>
      </c>
      <c r="B299" s="11" t="s">
        <v>295</v>
      </c>
      <c r="C299" s="7">
        <v>2.2639459999999998</v>
      </c>
      <c r="D299" s="7">
        <v>1.040078626038009</v>
      </c>
    </row>
    <row r="300" spans="1:4" x14ac:dyDescent="0.2">
      <c r="A300" s="6">
        <v>5327</v>
      </c>
      <c r="B300" s="11" t="s">
        <v>296</v>
      </c>
      <c r="C300" s="7">
        <v>2.264032666666667</v>
      </c>
      <c r="D300" s="7">
        <v>3.0322071541804876</v>
      </c>
    </row>
    <row r="301" spans="1:4" x14ac:dyDescent="0.2">
      <c r="A301" s="6">
        <v>80005</v>
      </c>
      <c r="B301" s="11" t="s">
        <v>297</v>
      </c>
      <c r="C301" s="7">
        <v>2.2847920000000008</v>
      </c>
      <c r="D301" s="7">
        <v>1.1990386181288926</v>
      </c>
    </row>
    <row r="302" spans="1:4" x14ac:dyDescent="0.2">
      <c r="A302" s="6">
        <v>11346</v>
      </c>
      <c r="B302" s="11" t="s">
        <v>298</v>
      </c>
      <c r="C302" s="7">
        <v>2.3116926666666657</v>
      </c>
      <c r="D302" s="7">
        <v>1.2279005971064776</v>
      </c>
    </row>
    <row r="303" spans="1:4" x14ac:dyDescent="0.2">
      <c r="A303" s="6">
        <v>7168</v>
      </c>
      <c r="B303" s="11" t="s">
        <v>299</v>
      </c>
      <c r="C303" s="7">
        <v>2.3297639999999995</v>
      </c>
      <c r="D303" s="7">
        <v>1.4820574616491755</v>
      </c>
    </row>
    <row r="304" spans="1:4" x14ac:dyDescent="0.2">
      <c r="A304" s="6">
        <v>1601</v>
      </c>
      <c r="B304" s="11" t="s">
        <v>300</v>
      </c>
      <c r="C304" s="7">
        <v>2.3400760000000007</v>
      </c>
      <c r="D304" s="7">
        <v>0.96686795652077806</v>
      </c>
    </row>
    <row r="305" spans="1:4" x14ac:dyDescent="0.2">
      <c r="A305" s="6">
        <v>3576</v>
      </c>
      <c r="B305" s="11" t="s">
        <v>301</v>
      </c>
      <c r="C305" s="7">
        <v>2.3606053333333343</v>
      </c>
      <c r="D305" s="7">
        <v>3.1607341895599723</v>
      </c>
    </row>
    <row r="306" spans="1:4" x14ac:dyDescent="0.2">
      <c r="A306" s="6">
        <v>10371</v>
      </c>
      <c r="B306" s="11" t="s">
        <v>302</v>
      </c>
      <c r="C306" s="7">
        <v>2.3688009999999999</v>
      </c>
      <c r="D306" s="7">
        <v>0.88361001617700852</v>
      </c>
    </row>
    <row r="307" spans="1:4" x14ac:dyDescent="0.2">
      <c r="A307" s="6">
        <v>55332</v>
      </c>
      <c r="B307" s="11" t="s">
        <v>303</v>
      </c>
      <c r="C307" s="7">
        <v>2.3724793333333332</v>
      </c>
      <c r="D307" s="7">
        <v>2.925462109999224</v>
      </c>
    </row>
    <row r="308" spans="1:4" x14ac:dyDescent="0.2">
      <c r="A308" s="6">
        <v>10769</v>
      </c>
      <c r="B308" s="11" t="s">
        <v>304</v>
      </c>
      <c r="C308" s="7">
        <v>2.3766686666666663</v>
      </c>
      <c r="D308" s="7">
        <v>3.5444877252538989</v>
      </c>
    </row>
    <row r="309" spans="1:4" x14ac:dyDescent="0.2">
      <c r="A309" s="6">
        <v>5865</v>
      </c>
      <c r="B309" s="11" t="s">
        <v>305</v>
      </c>
      <c r="C309" s="7">
        <v>2.380837333333333</v>
      </c>
      <c r="D309" s="7">
        <v>2.242451791388663</v>
      </c>
    </row>
    <row r="310" spans="1:4" x14ac:dyDescent="0.2">
      <c r="A310" s="6">
        <v>56265</v>
      </c>
      <c r="B310" s="11" t="s">
        <v>306</v>
      </c>
      <c r="C310" s="7">
        <v>2.4281606666666669</v>
      </c>
      <c r="D310" s="7">
        <v>0.74920029902037721</v>
      </c>
    </row>
    <row r="311" spans="1:4" x14ac:dyDescent="0.2">
      <c r="A311" s="6">
        <v>55603</v>
      </c>
      <c r="B311" s="11" t="s">
        <v>307</v>
      </c>
      <c r="C311" s="7">
        <v>2.4598860000000005</v>
      </c>
      <c r="D311" s="7">
        <v>2.2798807136088395</v>
      </c>
    </row>
    <row r="312" spans="1:4" x14ac:dyDescent="0.2">
      <c r="A312" s="6">
        <v>6310</v>
      </c>
      <c r="B312" s="11" t="s">
        <v>308</v>
      </c>
      <c r="C312" s="7">
        <v>2.4611953333333334</v>
      </c>
      <c r="D312" s="7">
        <v>1.5614383365036657</v>
      </c>
    </row>
    <row r="313" spans="1:4" x14ac:dyDescent="0.2">
      <c r="A313" s="6">
        <v>7057</v>
      </c>
      <c r="B313" s="11" t="s">
        <v>309</v>
      </c>
      <c r="C313" s="7">
        <v>2.5226713333333337</v>
      </c>
      <c r="D313" s="7">
        <v>3.1707180237453039</v>
      </c>
    </row>
    <row r="314" spans="1:4" x14ac:dyDescent="0.2">
      <c r="A314" s="6">
        <v>9052</v>
      </c>
      <c r="B314" s="11" t="s">
        <v>310</v>
      </c>
      <c r="C314" s="7">
        <v>2.547906666666667</v>
      </c>
      <c r="D314" s="7">
        <v>3.3932454059195973</v>
      </c>
    </row>
    <row r="315" spans="1:4" x14ac:dyDescent="0.2">
      <c r="A315" s="6">
        <v>84159</v>
      </c>
      <c r="B315" s="11" t="s">
        <v>311</v>
      </c>
      <c r="C315" s="7">
        <v>2.5616273333333335</v>
      </c>
      <c r="D315" s="7">
        <v>0.90476192153086477</v>
      </c>
    </row>
    <row r="316" spans="1:4" x14ac:dyDescent="0.2">
      <c r="A316" s="6">
        <v>9411</v>
      </c>
      <c r="B316" s="11" t="s">
        <v>312</v>
      </c>
      <c r="C316" s="7">
        <v>2.5686166666666668</v>
      </c>
      <c r="D316" s="7">
        <v>3.5281306074833898</v>
      </c>
    </row>
    <row r="317" spans="1:4" x14ac:dyDescent="0.2">
      <c r="A317" s="6">
        <v>10608</v>
      </c>
      <c r="B317" s="11" t="s">
        <v>313</v>
      </c>
      <c r="C317" s="7">
        <v>2.572105333333333</v>
      </c>
      <c r="D317" s="7">
        <v>1.1189725085655839</v>
      </c>
    </row>
    <row r="318" spans="1:4" x14ac:dyDescent="0.2">
      <c r="A318" s="6">
        <v>4897</v>
      </c>
      <c r="B318" s="11" t="s">
        <v>314</v>
      </c>
      <c r="C318" s="7">
        <v>2.588109999999999</v>
      </c>
      <c r="D318" s="7">
        <v>1.7071499225528557</v>
      </c>
    </row>
    <row r="319" spans="1:4" x14ac:dyDescent="0.2">
      <c r="A319" s="6">
        <v>10079</v>
      </c>
      <c r="B319" s="11" t="s">
        <v>315</v>
      </c>
      <c r="C319" s="7">
        <v>2.5892619999999993</v>
      </c>
      <c r="D319" s="7">
        <v>1.8103605837797438</v>
      </c>
    </row>
    <row r="320" spans="1:4" x14ac:dyDescent="0.2">
      <c r="A320" s="6">
        <v>4016</v>
      </c>
      <c r="B320" s="11" t="s">
        <v>316</v>
      </c>
      <c r="C320" s="7">
        <v>2.5934166666666658</v>
      </c>
      <c r="D320" s="7">
        <v>1.6301043178207286</v>
      </c>
    </row>
    <row r="321" spans="1:4" x14ac:dyDescent="0.2">
      <c r="A321" s="6">
        <v>3491</v>
      </c>
      <c r="B321" s="11" t="s">
        <v>317</v>
      </c>
      <c r="C321" s="7">
        <v>2.6290939999999998</v>
      </c>
      <c r="D321" s="7">
        <v>2.8260824582876394</v>
      </c>
    </row>
    <row r="322" spans="1:4" x14ac:dyDescent="0.2">
      <c r="A322" s="6">
        <v>30846</v>
      </c>
      <c r="B322" s="11" t="s">
        <v>318</v>
      </c>
      <c r="C322" s="7">
        <v>2.6363226666666661</v>
      </c>
      <c r="D322" s="7">
        <v>1.6138933620379019</v>
      </c>
    </row>
    <row r="323" spans="1:4" x14ac:dyDescent="0.2">
      <c r="A323" s="6">
        <v>2012</v>
      </c>
      <c r="B323" s="11" t="s">
        <v>319</v>
      </c>
      <c r="C323" s="7">
        <v>2.696332</v>
      </c>
      <c r="D323" s="7">
        <v>2.1672991263969799</v>
      </c>
    </row>
    <row r="324" spans="1:4" x14ac:dyDescent="0.2">
      <c r="A324" s="6">
        <v>22795</v>
      </c>
      <c r="B324" s="11" t="s">
        <v>320</v>
      </c>
      <c r="C324" s="7">
        <v>2.697080666666666</v>
      </c>
      <c r="D324" s="7">
        <v>1.5986707261284301</v>
      </c>
    </row>
    <row r="325" spans="1:4" x14ac:dyDescent="0.2">
      <c r="A325" s="6">
        <v>3371</v>
      </c>
      <c r="B325" s="11" t="s">
        <v>321</v>
      </c>
      <c r="C325" s="7">
        <v>2.7596446666666656</v>
      </c>
      <c r="D325" s="7">
        <v>1.1122265531446374</v>
      </c>
    </row>
    <row r="326" spans="1:4" x14ac:dyDescent="0.2">
      <c r="A326" s="6">
        <v>4811</v>
      </c>
      <c r="B326" s="11" t="s">
        <v>322</v>
      </c>
      <c r="C326" s="7">
        <v>2.8265253333333336</v>
      </c>
      <c r="D326" s="7">
        <v>1.8507364641986286</v>
      </c>
    </row>
    <row r="327" spans="1:4" x14ac:dyDescent="0.2">
      <c r="A327" s="6">
        <v>4008</v>
      </c>
      <c r="B327" s="11" t="s">
        <v>323</v>
      </c>
      <c r="C327" s="7">
        <v>2.8700566666666676</v>
      </c>
      <c r="D327" s="7">
        <v>1.6238640442218888</v>
      </c>
    </row>
    <row r="328" spans="1:4" x14ac:dyDescent="0.2">
      <c r="A328" s="6">
        <v>2200</v>
      </c>
      <c r="B328" s="11" t="s">
        <v>324</v>
      </c>
      <c r="C328" s="7">
        <v>2.8895220000000004</v>
      </c>
      <c r="D328" s="7">
        <v>2.9389126701247861</v>
      </c>
    </row>
    <row r="329" spans="1:4" x14ac:dyDescent="0.2">
      <c r="A329" s="6">
        <v>4256</v>
      </c>
      <c r="B329" s="11" t="s">
        <v>325</v>
      </c>
      <c r="C329" s="7">
        <v>2.9161920000000001</v>
      </c>
      <c r="D329" s="7">
        <v>3.155164140454326</v>
      </c>
    </row>
    <row r="330" spans="1:4" x14ac:dyDescent="0.2">
      <c r="A330" s="6">
        <v>51200</v>
      </c>
      <c r="B330" s="11" t="s">
        <v>326</v>
      </c>
      <c r="C330" s="7">
        <v>2.9748053333333333</v>
      </c>
      <c r="D330" s="7">
        <v>4.4454732787744629</v>
      </c>
    </row>
    <row r="331" spans="1:4" x14ac:dyDescent="0.2">
      <c r="A331" s="6">
        <v>649</v>
      </c>
      <c r="B331" s="11" t="s">
        <v>327</v>
      </c>
      <c r="C331" s="7">
        <v>2.9924800000000005</v>
      </c>
      <c r="D331" s="7">
        <v>1.8098983772423365</v>
      </c>
    </row>
    <row r="332" spans="1:4" x14ac:dyDescent="0.2">
      <c r="A332" s="6">
        <v>27303</v>
      </c>
      <c r="B332" s="11" t="s">
        <v>328</v>
      </c>
      <c r="C332" s="7">
        <v>2.993190666666667</v>
      </c>
      <c r="D332" s="7">
        <v>0.97134439218824686</v>
      </c>
    </row>
    <row r="333" spans="1:4" x14ac:dyDescent="0.2">
      <c r="A333" s="6">
        <v>5328</v>
      </c>
      <c r="B333" s="11" t="s">
        <v>329</v>
      </c>
      <c r="C333" s="7">
        <v>2.9949933333333325</v>
      </c>
      <c r="D333" s="7">
        <v>3.7518565051695854</v>
      </c>
    </row>
    <row r="334" spans="1:4" x14ac:dyDescent="0.2">
      <c r="A334" s="6">
        <v>51050</v>
      </c>
      <c r="B334" s="11" t="s">
        <v>330</v>
      </c>
      <c r="C334" s="7">
        <v>3.017427333333333</v>
      </c>
      <c r="D334" s="7">
        <v>3.7765897030054321</v>
      </c>
    </row>
    <row r="335" spans="1:4" x14ac:dyDescent="0.2">
      <c r="A335" s="6">
        <v>55691</v>
      </c>
      <c r="B335" s="11" t="s">
        <v>331</v>
      </c>
      <c r="C335" s="7">
        <v>3.1006820000000004</v>
      </c>
      <c r="D335" s="7">
        <v>1.356152612664469</v>
      </c>
    </row>
    <row r="336" spans="1:4" x14ac:dyDescent="0.2">
      <c r="A336" s="6">
        <v>22822</v>
      </c>
      <c r="B336" s="11" t="s">
        <v>332</v>
      </c>
      <c r="C336" s="7">
        <v>3.1170693333333332</v>
      </c>
      <c r="D336" s="7">
        <v>3.1029665594058717</v>
      </c>
    </row>
    <row r="337" spans="1:4" x14ac:dyDescent="0.2">
      <c r="A337" s="6">
        <v>5054</v>
      </c>
      <c r="B337" s="11" t="s">
        <v>333</v>
      </c>
      <c r="C337" s="7">
        <v>3.1388713333333329</v>
      </c>
      <c r="D337" s="7">
        <v>3.4803396683326757</v>
      </c>
    </row>
    <row r="338" spans="1:4" x14ac:dyDescent="0.2">
      <c r="A338" s="6">
        <v>5122</v>
      </c>
      <c r="B338" s="11" t="s">
        <v>334</v>
      </c>
      <c r="C338" s="7">
        <v>3.168760666666667</v>
      </c>
      <c r="D338" s="7">
        <v>3.1732959349786816</v>
      </c>
    </row>
    <row r="339" spans="1:4" x14ac:dyDescent="0.2">
      <c r="A339" s="6">
        <v>1410</v>
      </c>
      <c r="B339" s="11" t="s">
        <v>335</v>
      </c>
      <c r="C339" s="7">
        <v>3.2038106666666648</v>
      </c>
      <c r="D339" s="7">
        <v>3.7219608986836494</v>
      </c>
    </row>
    <row r="340" spans="1:4" x14ac:dyDescent="0.2">
      <c r="A340" s="6">
        <v>1281</v>
      </c>
      <c r="B340" s="11" t="s">
        <v>336</v>
      </c>
      <c r="C340" s="7">
        <v>3.2487453333333334</v>
      </c>
      <c r="D340" s="7">
        <v>1.0806265458458191</v>
      </c>
    </row>
    <row r="341" spans="1:4" x14ac:dyDescent="0.2">
      <c r="A341" s="6">
        <v>10252</v>
      </c>
      <c r="B341" s="11" t="s">
        <v>337</v>
      </c>
      <c r="C341" s="7">
        <v>3.2657359999999995</v>
      </c>
      <c r="D341" s="7">
        <v>3.2640395591134896</v>
      </c>
    </row>
    <row r="342" spans="1:4" x14ac:dyDescent="0.2">
      <c r="A342" s="6">
        <v>27063</v>
      </c>
      <c r="B342" s="11" t="s">
        <v>338</v>
      </c>
      <c r="C342" s="7">
        <v>3.3438106666666676</v>
      </c>
      <c r="D342" s="7">
        <v>4.5795753721960351</v>
      </c>
    </row>
    <row r="343" spans="1:4" x14ac:dyDescent="0.2">
      <c r="A343" s="6">
        <v>633</v>
      </c>
      <c r="B343" s="11" t="s">
        <v>339</v>
      </c>
      <c r="C343" s="7">
        <v>3.3465900000000004</v>
      </c>
      <c r="D343" s="7">
        <v>2.7877709057845639</v>
      </c>
    </row>
    <row r="344" spans="1:4" x14ac:dyDescent="0.2">
      <c r="A344" s="6">
        <v>5228</v>
      </c>
      <c r="B344" s="11" t="s">
        <v>340</v>
      </c>
      <c r="C344" s="7">
        <v>3.3689493333333331</v>
      </c>
      <c r="D344" s="7">
        <v>1.6932274168587722</v>
      </c>
    </row>
    <row r="345" spans="1:4" x14ac:dyDescent="0.2">
      <c r="A345" s="6">
        <v>57522</v>
      </c>
      <c r="B345" s="11" t="s">
        <v>341</v>
      </c>
      <c r="C345" s="7">
        <v>3.4515706666666675</v>
      </c>
      <c r="D345" s="7">
        <v>1.7204626899574282</v>
      </c>
    </row>
    <row r="346" spans="1:4" x14ac:dyDescent="0.2">
      <c r="A346" s="6">
        <v>22943</v>
      </c>
      <c r="B346" s="11" t="s">
        <v>342</v>
      </c>
      <c r="C346" s="7">
        <v>3.9074200000000006</v>
      </c>
      <c r="D346" s="7">
        <v>5.7198402602782519</v>
      </c>
    </row>
    <row r="347" spans="1:4" x14ac:dyDescent="0.2">
      <c r="A347" s="6">
        <v>5806</v>
      </c>
      <c r="B347" s="11" t="s">
        <v>343</v>
      </c>
      <c r="C347" s="7">
        <v>3.9552033333333334</v>
      </c>
      <c r="D347" s="7">
        <v>5.4821200734372217</v>
      </c>
    </row>
    <row r="348" spans="1:4" x14ac:dyDescent="0.2">
      <c r="A348" s="6">
        <v>3490</v>
      </c>
      <c r="B348" s="11" t="s">
        <v>344</v>
      </c>
      <c r="C348" s="7">
        <v>3.9660939999999996</v>
      </c>
      <c r="D348" s="7">
        <v>2.7887290671482918</v>
      </c>
    </row>
    <row r="349" spans="1:4" x14ac:dyDescent="0.2">
      <c r="A349" s="6">
        <v>3488</v>
      </c>
      <c r="B349" s="11" t="s">
        <v>345</v>
      </c>
      <c r="C349" s="7">
        <v>3.9785046666666659</v>
      </c>
      <c r="D349" s="7">
        <v>2.3760456981887188</v>
      </c>
    </row>
    <row r="350" spans="1:4" x14ac:dyDescent="0.2">
      <c r="A350" s="6">
        <v>133</v>
      </c>
      <c r="B350" s="11" t="s">
        <v>346</v>
      </c>
      <c r="C350" s="7">
        <v>4.1055000000000001</v>
      </c>
      <c r="D350" s="7">
        <v>3.1875935779448965</v>
      </c>
    </row>
    <row r="351" spans="1:4" x14ac:dyDescent="0.2">
      <c r="A351" s="6">
        <v>4907</v>
      </c>
      <c r="B351" s="11" t="s">
        <v>347</v>
      </c>
      <c r="C351" s="7">
        <v>4.5477213333333335</v>
      </c>
      <c r="D351" s="7">
        <v>3.7088949950173089</v>
      </c>
    </row>
    <row r="352" spans="1:4" x14ac:dyDescent="0.2">
      <c r="A352" s="6">
        <v>4015</v>
      </c>
      <c r="B352" s="11" t="s">
        <v>348</v>
      </c>
      <c r="C352" s="7">
        <v>5.0221246666666666</v>
      </c>
      <c r="D352" s="7">
        <v>3.41642535414543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EE4A1-81BD-B54C-99DE-7962D3EB76E6}">
  <dimension ref="A1:C80"/>
  <sheetViews>
    <sheetView tabSelected="1" workbookViewId="0">
      <selection activeCell="B72" sqref="B72"/>
    </sheetView>
  </sheetViews>
  <sheetFormatPr baseColWidth="10" defaultColWidth="63.83203125" defaultRowHeight="16" x14ac:dyDescent="0.2"/>
  <cols>
    <col min="1" max="1" width="17" style="5" customWidth="1"/>
    <col min="2" max="2" width="104.5" style="5" customWidth="1"/>
    <col min="3" max="16384" width="63.83203125" style="5"/>
  </cols>
  <sheetData>
    <row r="1" spans="1:3" x14ac:dyDescent="0.2">
      <c r="A1" s="1" t="s">
        <v>441</v>
      </c>
    </row>
    <row r="2" spans="1:3" s="14" customFormat="1" x14ac:dyDescent="0.2">
      <c r="A2" s="14" t="s">
        <v>449</v>
      </c>
    </row>
    <row r="3" spans="1:3" x14ac:dyDescent="0.2">
      <c r="A3" s="12"/>
    </row>
    <row r="4" spans="1:3" x14ac:dyDescent="0.2">
      <c r="A4" s="5" t="s">
        <v>446</v>
      </c>
      <c r="B4" s="5" t="s">
        <v>447</v>
      </c>
      <c r="C4" s="5" t="s">
        <v>445</v>
      </c>
    </row>
    <row r="5" spans="1:3" x14ac:dyDescent="0.2">
      <c r="A5" s="13" t="s">
        <v>297</v>
      </c>
      <c r="B5" s="5" t="s">
        <v>349</v>
      </c>
      <c r="C5" s="5" t="s">
        <v>350</v>
      </c>
    </row>
    <row r="6" spans="1:3" x14ac:dyDescent="0.2">
      <c r="A6" s="13" t="s">
        <v>215</v>
      </c>
      <c r="B6" s="5" t="s">
        <v>351</v>
      </c>
      <c r="C6" s="5" t="s">
        <v>350</v>
      </c>
    </row>
    <row r="7" spans="1:3" x14ac:dyDescent="0.2">
      <c r="A7" s="13" t="s">
        <v>90</v>
      </c>
      <c r="B7" s="5" t="s">
        <v>352</v>
      </c>
      <c r="C7" s="5" t="s">
        <v>350</v>
      </c>
    </row>
    <row r="8" spans="1:3" x14ac:dyDescent="0.2">
      <c r="A8" s="13" t="s">
        <v>58</v>
      </c>
      <c r="B8" s="5" t="s">
        <v>353</v>
      </c>
      <c r="C8" s="5" t="s">
        <v>350</v>
      </c>
    </row>
    <row r="9" spans="1:3" x14ac:dyDescent="0.2">
      <c r="A9" s="13" t="s">
        <v>343</v>
      </c>
      <c r="B9" s="5" t="s">
        <v>354</v>
      </c>
      <c r="C9" s="5" t="s">
        <v>350</v>
      </c>
    </row>
    <row r="10" spans="1:3" x14ac:dyDescent="0.2">
      <c r="A10" s="13" t="s">
        <v>49</v>
      </c>
      <c r="B10" s="5" t="s">
        <v>355</v>
      </c>
      <c r="C10" s="5" t="s">
        <v>350</v>
      </c>
    </row>
    <row r="11" spans="1:3" x14ac:dyDescent="0.2">
      <c r="A11" s="13" t="s">
        <v>346</v>
      </c>
      <c r="B11" s="5" t="s">
        <v>356</v>
      </c>
      <c r="C11" s="5" t="s">
        <v>350</v>
      </c>
    </row>
    <row r="12" spans="1:3" x14ac:dyDescent="0.2">
      <c r="A12" s="13" t="s">
        <v>194</v>
      </c>
      <c r="B12" s="5" t="s">
        <v>357</v>
      </c>
      <c r="C12" s="5" t="s">
        <v>350</v>
      </c>
    </row>
    <row r="13" spans="1:3" x14ac:dyDescent="0.2">
      <c r="A13" s="13" t="s">
        <v>156</v>
      </c>
      <c r="B13" s="5" t="s">
        <v>358</v>
      </c>
      <c r="C13" s="5" t="s">
        <v>350</v>
      </c>
    </row>
    <row r="14" spans="1:3" x14ac:dyDescent="0.2">
      <c r="A14" s="13" t="s">
        <v>41</v>
      </c>
      <c r="B14" s="5" t="s">
        <v>359</v>
      </c>
      <c r="C14" s="5" t="s">
        <v>350</v>
      </c>
    </row>
    <row r="15" spans="1:3" x14ac:dyDescent="0.2">
      <c r="A15" s="13" t="s">
        <v>163</v>
      </c>
      <c r="B15" s="5" t="s">
        <v>360</v>
      </c>
      <c r="C15" s="5" t="s">
        <v>350</v>
      </c>
    </row>
    <row r="16" spans="1:3" x14ac:dyDescent="0.2">
      <c r="A16" s="13" t="s">
        <v>225</v>
      </c>
      <c r="B16" s="5" t="s">
        <v>361</v>
      </c>
      <c r="C16" s="5" t="s">
        <v>350</v>
      </c>
    </row>
    <row r="17" spans="1:3" x14ac:dyDescent="0.2">
      <c r="A17" s="13" t="s">
        <v>34</v>
      </c>
      <c r="B17" s="5" t="s">
        <v>362</v>
      </c>
      <c r="C17" s="5" t="s">
        <v>350</v>
      </c>
    </row>
    <row r="18" spans="1:3" x14ac:dyDescent="0.2">
      <c r="A18" s="13" t="s">
        <v>317</v>
      </c>
      <c r="B18" s="5" t="s">
        <v>363</v>
      </c>
      <c r="C18" s="5" t="s">
        <v>350</v>
      </c>
    </row>
    <row r="19" spans="1:3" x14ac:dyDescent="0.2">
      <c r="A19" s="13" t="s">
        <v>333</v>
      </c>
      <c r="B19" s="5" t="s">
        <v>364</v>
      </c>
      <c r="C19" s="5" t="s">
        <v>350</v>
      </c>
    </row>
    <row r="20" spans="1:3" x14ac:dyDescent="0.2">
      <c r="A20" s="13" t="s">
        <v>348</v>
      </c>
      <c r="B20" s="5" t="s">
        <v>365</v>
      </c>
      <c r="C20" s="5" t="s">
        <v>350</v>
      </c>
    </row>
    <row r="21" spans="1:3" x14ac:dyDescent="0.2">
      <c r="A21" s="13" t="s">
        <v>48</v>
      </c>
      <c r="B21" s="5" t="s">
        <v>366</v>
      </c>
      <c r="C21" s="5" t="s">
        <v>350</v>
      </c>
    </row>
    <row r="22" spans="1:3" x14ac:dyDescent="0.2">
      <c r="A22" s="13" t="s">
        <v>169</v>
      </c>
      <c r="B22" s="5" t="s">
        <v>367</v>
      </c>
      <c r="C22" s="5" t="s">
        <v>350</v>
      </c>
    </row>
    <row r="23" spans="1:3" x14ac:dyDescent="0.2">
      <c r="A23" s="13" t="s">
        <v>178</v>
      </c>
      <c r="B23" s="5" t="s">
        <v>368</v>
      </c>
      <c r="C23" s="5" t="s">
        <v>350</v>
      </c>
    </row>
    <row r="24" spans="1:3" x14ac:dyDescent="0.2">
      <c r="A24" s="13" t="s">
        <v>282</v>
      </c>
      <c r="B24" s="5" t="s">
        <v>369</v>
      </c>
      <c r="C24" s="5" t="s">
        <v>350</v>
      </c>
    </row>
    <row r="25" spans="1:3" x14ac:dyDescent="0.2">
      <c r="A25" s="13" t="s">
        <v>177</v>
      </c>
      <c r="B25" s="5" t="s">
        <v>370</v>
      </c>
      <c r="C25" s="5" t="s">
        <v>350</v>
      </c>
    </row>
    <row r="26" spans="1:3" x14ac:dyDescent="0.2">
      <c r="A26" s="13" t="s">
        <v>337</v>
      </c>
      <c r="B26" s="5" t="s">
        <v>371</v>
      </c>
      <c r="C26" s="5" t="s">
        <v>350</v>
      </c>
    </row>
    <row r="27" spans="1:3" x14ac:dyDescent="0.2">
      <c r="A27" s="13" t="s">
        <v>151</v>
      </c>
      <c r="B27" s="5" t="s">
        <v>372</v>
      </c>
      <c r="C27" s="5" t="s">
        <v>350</v>
      </c>
    </row>
    <row r="28" spans="1:3" x14ac:dyDescent="0.2">
      <c r="A28" s="13" t="s">
        <v>54</v>
      </c>
      <c r="B28" s="5" t="s">
        <v>373</v>
      </c>
      <c r="C28" s="5" t="s">
        <v>350</v>
      </c>
    </row>
    <row r="29" spans="1:3" x14ac:dyDescent="0.2">
      <c r="A29" s="13" t="s">
        <v>165</v>
      </c>
      <c r="B29" s="5" t="s">
        <v>374</v>
      </c>
      <c r="C29" s="5" t="s">
        <v>350</v>
      </c>
    </row>
    <row r="30" spans="1:3" x14ac:dyDescent="0.2">
      <c r="A30" s="13" t="s">
        <v>300</v>
      </c>
      <c r="B30" s="5" t="s">
        <v>375</v>
      </c>
      <c r="C30" s="5" t="s">
        <v>350</v>
      </c>
    </row>
    <row r="31" spans="1:3" x14ac:dyDescent="0.2">
      <c r="A31" s="13" t="s">
        <v>254</v>
      </c>
      <c r="B31" s="5" t="s">
        <v>376</v>
      </c>
      <c r="C31" s="5" t="s">
        <v>350</v>
      </c>
    </row>
    <row r="32" spans="1:3" x14ac:dyDescent="0.2">
      <c r="A32" s="13" t="s">
        <v>81</v>
      </c>
      <c r="B32" s="5" t="s">
        <v>377</v>
      </c>
      <c r="C32" s="5" t="s">
        <v>350</v>
      </c>
    </row>
    <row r="33" spans="1:3" x14ac:dyDescent="0.2">
      <c r="A33" s="13" t="s">
        <v>164</v>
      </c>
      <c r="B33" s="5" t="s">
        <v>378</v>
      </c>
      <c r="C33" s="5" t="s">
        <v>350</v>
      </c>
    </row>
    <row r="34" spans="1:3" x14ac:dyDescent="0.2">
      <c r="A34" s="13" t="s">
        <v>217</v>
      </c>
      <c r="B34" s="5" t="s">
        <v>379</v>
      </c>
      <c r="C34" s="5" t="s">
        <v>350</v>
      </c>
    </row>
    <row r="35" spans="1:3" x14ac:dyDescent="0.2">
      <c r="A35" s="13" t="s">
        <v>64</v>
      </c>
      <c r="B35" s="5" t="s">
        <v>380</v>
      </c>
      <c r="C35" s="5" t="s">
        <v>350</v>
      </c>
    </row>
    <row r="36" spans="1:3" x14ac:dyDescent="0.2">
      <c r="A36" s="13" t="s">
        <v>13</v>
      </c>
      <c r="B36" s="5" t="s">
        <v>381</v>
      </c>
      <c r="C36" s="5" t="s">
        <v>350</v>
      </c>
    </row>
    <row r="37" spans="1:3" x14ac:dyDescent="0.2">
      <c r="A37" s="13" t="s">
        <v>216</v>
      </c>
      <c r="B37" s="5" t="s">
        <v>382</v>
      </c>
      <c r="C37" s="5" t="s">
        <v>350</v>
      </c>
    </row>
    <row r="38" spans="1:3" x14ac:dyDescent="0.2">
      <c r="A38" s="13" t="s">
        <v>214</v>
      </c>
      <c r="B38" s="5" t="s">
        <v>383</v>
      </c>
      <c r="C38" s="5" t="s">
        <v>350</v>
      </c>
    </row>
    <row r="39" spans="1:3" x14ac:dyDescent="0.2">
      <c r="A39" s="13" t="s">
        <v>29</v>
      </c>
      <c r="B39" s="5" t="s">
        <v>384</v>
      </c>
      <c r="C39" s="5" t="s">
        <v>350</v>
      </c>
    </row>
    <row r="40" spans="1:3" x14ac:dyDescent="0.2">
      <c r="A40" s="13" t="s">
        <v>309</v>
      </c>
      <c r="B40" s="5" t="s">
        <v>385</v>
      </c>
      <c r="C40" s="5" t="s">
        <v>350</v>
      </c>
    </row>
    <row r="41" spans="1:3" x14ac:dyDescent="0.2">
      <c r="A41" s="13" t="s">
        <v>218</v>
      </c>
      <c r="B41" s="5" t="s">
        <v>386</v>
      </c>
      <c r="C41" s="5" t="s">
        <v>350</v>
      </c>
    </row>
    <row r="42" spans="1:3" x14ac:dyDescent="0.2">
      <c r="A42" s="13" t="s">
        <v>338</v>
      </c>
      <c r="B42" s="5" t="s">
        <v>387</v>
      </c>
      <c r="C42" s="5" t="s">
        <v>350</v>
      </c>
    </row>
    <row r="43" spans="1:3" x14ac:dyDescent="0.2">
      <c r="A43" s="13" t="s">
        <v>171</v>
      </c>
      <c r="B43" s="5" t="s">
        <v>388</v>
      </c>
      <c r="C43" s="5" t="s">
        <v>350</v>
      </c>
    </row>
    <row r="44" spans="1:3" x14ac:dyDescent="0.2">
      <c r="A44" s="13" t="s">
        <v>286</v>
      </c>
      <c r="B44" s="5" t="s">
        <v>389</v>
      </c>
      <c r="C44" s="5" t="s">
        <v>350</v>
      </c>
    </row>
    <row r="45" spans="1:3" x14ac:dyDescent="0.2">
      <c r="A45" s="13" t="s">
        <v>235</v>
      </c>
      <c r="B45" s="5" t="s">
        <v>390</v>
      </c>
      <c r="C45" s="5" t="s">
        <v>350</v>
      </c>
    </row>
    <row r="46" spans="1:3" x14ac:dyDescent="0.2">
      <c r="A46" s="13" t="s">
        <v>230</v>
      </c>
      <c r="B46" s="5" t="s">
        <v>391</v>
      </c>
      <c r="C46" s="5" t="s">
        <v>350</v>
      </c>
    </row>
    <row r="47" spans="1:3" x14ac:dyDescent="0.2">
      <c r="A47" s="13" t="s">
        <v>200</v>
      </c>
      <c r="B47" s="5" t="s">
        <v>392</v>
      </c>
      <c r="C47" s="5" t="s">
        <v>350</v>
      </c>
    </row>
    <row r="48" spans="1:3" x14ac:dyDescent="0.2">
      <c r="A48" s="13" t="s">
        <v>314</v>
      </c>
      <c r="B48" s="5" t="s">
        <v>393</v>
      </c>
      <c r="C48" s="5" t="s">
        <v>350</v>
      </c>
    </row>
    <row r="49" spans="1:3" x14ac:dyDescent="0.2">
      <c r="A49" s="13" t="s">
        <v>16</v>
      </c>
      <c r="B49" s="5" t="s">
        <v>394</v>
      </c>
      <c r="C49" s="5" t="s">
        <v>350</v>
      </c>
    </row>
    <row r="50" spans="1:3" x14ac:dyDescent="0.2">
      <c r="A50" s="13" t="s">
        <v>268</v>
      </c>
      <c r="B50" s="5" t="s">
        <v>395</v>
      </c>
      <c r="C50" s="5" t="s">
        <v>350</v>
      </c>
    </row>
    <row r="51" spans="1:3" x14ac:dyDescent="0.2">
      <c r="A51" s="13" t="s">
        <v>318</v>
      </c>
      <c r="B51" s="5" t="s">
        <v>396</v>
      </c>
      <c r="C51" s="5" t="s">
        <v>350</v>
      </c>
    </row>
    <row r="52" spans="1:3" x14ac:dyDescent="0.2">
      <c r="A52" s="13" t="s">
        <v>39</v>
      </c>
      <c r="B52" s="5" t="s">
        <v>397</v>
      </c>
      <c r="C52" s="5" t="s">
        <v>350</v>
      </c>
    </row>
    <row r="53" spans="1:3" x14ac:dyDescent="0.2">
      <c r="A53" s="13" t="s">
        <v>167</v>
      </c>
      <c r="B53" s="5" t="s">
        <v>398</v>
      </c>
      <c r="C53" s="5" t="s">
        <v>350</v>
      </c>
    </row>
    <row r="54" spans="1:3" x14ac:dyDescent="0.2">
      <c r="A54" s="13" t="s">
        <v>148</v>
      </c>
      <c r="B54" s="5" t="s">
        <v>399</v>
      </c>
      <c r="C54" s="5" t="s">
        <v>350</v>
      </c>
    </row>
    <row r="55" spans="1:3" x14ac:dyDescent="0.2">
      <c r="A55" s="13" t="s">
        <v>219</v>
      </c>
      <c r="B55" s="5" t="s">
        <v>400</v>
      </c>
      <c r="C55" s="5" t="s">
        <v>350</v>
      </c>
    </row>
    <row r="56" spans="1:3" x14ac:dyDescent="0.2">
      <c r="A56" s="13" t="s">
        <v>202</v>
      </c>
      <c r="B56" s="5" t="s">
        <v>401</v>
      </c>
      <c r="C56" s="5" t="s">
        <v>350</v>
      </c>
    </row>
    <row r="57" spans="1:3" x14ac:dyDescent="0.2">
      <c r="A57" s="13" t="s">
        <v>336</v>
      </c>
      <c r="B57" s="5" t="s">
        <v>402</v>
      </c>
      <c r="C57" s="5" t="s">
        <v>350</v>
      </c>
    </row>
    <row r="58" spans="1:3" x14ac:dyDescent="0.2">
      <c r="A58" s="13" t="s">
        <v>258</v>
      </c>
      <c r="B58" s="5" t="s">
        <v>403</v>
      </c>
      <c r="C58" s="5" t="s">
        <v>350</v>
      </c>
    </row>
    <row r="59" spans="1:3" x14ac:dyDescent="0.2">
      <c r="A59" s="13" t="s">
        <v>237</v>
      </c>
      <c r="B59" s="5" t="s">
        <v>404</v>
      </c>
      <c r="C59" s="5" t="s">
        <v>350</v>
      </c>
    </row>
    <row r="60" spans="1:3" x14ac:dyDescent="0.2">
      <c r="A60" s="13" t="s">
        <v>304</v>
      </c>
      <c r="B60" s="5" t="s">
        <v>405</v>
      </c>
      <c r="C60" s="5" t="s">
        <v>350</v>
      </c>
    </row>
    <row r="61" spans="1:3" x14ac:dyDescent="0.2">
      <c r="A61" s="13" t="s">
        <v>280</v>
      </c>
      <c r="B61" s="5" t="s">
        <v>406</v>
      </c>
      <c r="C61" s="5" t="s">
        <v>350</v>
      </c>
    </row>
    <row r="62" spans="1:3" x14ac:dyDescent="0.2">
      <c r="A62" s="13" t="s">
        <v>97</v>
      </c>
      <c r="B62" s="5" t="s">
        <v>407</v>
      </c>
      <c r="C62" s="5" t="s">
        <v>350</v>
      </c>
    </row>
    <row r="63" spans="1:3" x14ac:dyDescent="0.2">
      <c r="A63" s="13" t="s">
        <v>192</v>
      </c>
      <c r="B63" s="5" t="s">
        <v>408</v>
      </c>
      <c r="C63" s="5" t="s">
        <v>350</v>
      </c>
    </row>
    <row r="64" spans="1:3" x14ac:dyDescent="0.2">
      <c r="A64" s="13" t="s">
        <v>231</v>
      </c>
      <c r="B64" s="5" t="s">
        <v>409</v>
      </c>
      <c r="C64" s="5" t="s">
        <v>350</v>
      </c>
    </row>
    <row r="65" spans="1:3" x14ac:dyDescent="0.2">
      <c r="A65" s="13" t="s">
        <v>342</v>
      </c>
      <c r="B65" s="5" t="s">
        <v>410</v>
      </c>
      <c r="C65" s="5" t="s">
        <v>350</v>
      </c>
    </row>
    <row r="66" spans="1:3" x14ac:dyDescent="0.2">
      <c r="A66" s="13" t="s">
        <v>266</v>
      </c>
      <c r="B66" s="5" t="s">
        <v>411</v>
      </c>
      <c r="C66" s="5" t="s">
        <v>350</v>
      </c>
    </row>
    <row r="67" spans="1:3" x14ac:dyDescent="0.2">
      <c r="A67" s="13" t="s">
        <v>240</v>
      </c>
      <c r="B67" s="5" t="s">
        <v>412</v>
      </c>
      <c r="C67" s="5" t="s">
        <v>350</v>
      </c>
    </row>
    <row r="68" spans="1:3" x14ac:dyDescent="0.2">
      <c r="A68" s="13" t="s">
        <v>302</v>
      </c>
      <c r="B68" s="5" t="s">
        <v>413</v>
      </c>
      <c r="C68" s="5" t="s">
        <v>350</v>
      </c>
    </row>
    <row r="69" spans="1:3" x14ac:dyDescent="0.2">
      <c r="A69" s="13" t="s">
        <v>242</v>
      </c>
      <c r="B69" s="5" t="s">
        <v>414</v>
      </c>
      <c r="C69" s="5" t="s">
        <v>350</v>
      </c>
    </row>
    <row r="70" spans="1:3" x14ac:dyDescent="0.2">
      <c r="A70" s="13" t="s">
        <v>244</v>
      </c>
      <c r="B70" s="5" t="s">
        <v>415</v>
      </c>
      <c r="C70" s="5" t="s">
        <v>350</v>
      </c>
    </row>
    <row r="71" spans="1:3" x14ac:dyDescent="0.2">
      <c r="A71" s="13" t="s">
        <v>345</v>
      </c>
      <c r="B71" s="5" t="s">
        <v>416</v>
      </c>
      <c r="C71" s="5" t="s">
        <v>350</v>
      </c>
    </row>
    <row r="72" spans="1:3" x14ac:dyDescent="0.2">
      <c r="A72" s="13" t="s">
        <v>261</v>
      </c>
      <c r="B72" s="5" t="s">
        <v>417</v>
      </c>
      <c r="C72" s="5" t="s">
        <v>350</v>
      </c>
    </row>
    <row r="73" spans="1:3" x14ac:dyDescent="0.2">
      <c r="A73" s="13" t="s">
        <v>73</v>
      </c>
      <c r="B73" s="5" t="s">
        <v>418</v>
      </c>
      <c r="C73" s="5" t="s">
        <v>350</v>
      </c>
    </row>
    <row r="74" spans="1:3" x14ac:dyDescent="0.2">
      <c r="A74" s="13" t="s">
        <v>55</v>
      </c>
      <c r="B74" s="5" t="s">
        <v>419</v>
      </c>
      <c r="C74" s="5" t="s">
        <v>350</v>
      </c>
    </row>
    <row r="75" spans="1:3" x14ac:dyDescent="0.2">
      <c r="A75" s="13" t="s">
        <v>290</v>
      </c>
      <c r="B75" s="5" t="s">
        <v>420</v>
      </c>
      <c r="C75" s="5" t="s">
        <v>350</v>
      </c>
    </row>
    <row r="76" spans="1:3" x14ac:dyDescent="0.2">
      <c r="A76" s="13" t="s">
        <v>324</v>
      </c>
      <c r="B76" s="5" t="s">
        <v>421</v>
      </c>
      <c r="C76" s="5" t="s">
        <v>350</v>
      </c>
    </row>
    <row r="77" spans="1:3" x14ac:dyDescent="0.2">
      <c r="A77" s="13" t="s">
        <v>295</v>
      </c>
      <c r="B77" s="5" t="s">
        <v>422</v>
      </c>
      <c r="C77" s="5" t="s">
        <v>350</v>
      </c>
    </row>
    <row r="78" spans="1:3" x14ac:dyDescent="0.2">
      <c r="A78" s="13" t="s">
        <v>293</v>
      </c>
      <c r="B78" s="5" t="s">
        <v>423</v>
      </c>
      <c r="C78" s="5" t="s">
        <v>350</v>
      </c>
    </row>
    <row r="79" spans="1:3" x14ac:dyDescent="0.2">
      <c r="A79" s="13" t="s">
        <v>274</v>
      </c>
      <c r="B79" s="5" t="s">
        <v>424</v>
      </c>
      <c r="C79" s="5" t="s">
        <v>350</v>
      </c>
    </row>
    <row r="80" spans="1:3" x14ac:dyDescent="0.2">
      <c r="A80" s="13" t="s">
        <v>188</v>
      </c>
      <c r="B80" s="5" t="s">
        <v>425</v>
      </c>
      <c r="C80" s="5" t="s">
        <v>350</v>
      </c>
    </row>
  </sheetData>
  <mergeCells count="1">
    <mergeCell ref="A2:XF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D10E4-346D-214B-B898-5FCC2DF328F9}">
  <dimension ref="A1:D9"/>
  <sheetViews>
    <sheetView workbookViewId="0">
      <selection activeCell="C6" sqref="C6"/>
    </sheetView>
  </sheetViews>
  <sheetFormatPr baseColWidth="10" defaultRowHeight="16" x14ac:dyDescent="0.2"/>
  <cols>
    <col min="1" max="2" width="10.83203125" style="5"/>
    <col min="3" max="3" width="29.83203125" style="5" bestFit="1" customWidth="1"/>
    <col min="4" max="4" width="18.6640625" style="5" bestFit="1" customWidth="1"/>
    <col min="5" max="5" width="24.1640625" style="5" customWidth="1"/>
    <col min="6" max="16384" width="10.83203125" style="5"/>
  </cols>
  <sheetData>
    <row r="1" spans="1:4" x14ac:dyDescent="0.2">
      <c r="A1" s="1" t="s">
        <v>442</v>
      </c>
    </row>
    <row r="2" spans="1:4" s="2" customFormat="1" x14ac:dyDescent="0.2">
      <c r="A2" s="3" t="s">
        <v>448</v>
      </c>
    </row>
    <row r="5" spans="1:4" x14ac:dyDescent="0.2">
      <c r="A5" s="6" t="s">
        <v>426</v>
      </c>
      <c r="B5" s="6" t="s">
        <v>427</v>
      </c>
      <c r="C5" s="6" t="s">
        <v>453</v>
      </c>
      <c r="D5" s="6" t="s">
        <v>428</v>
      </c>
    </row>
    <row r="6" spans="1:4" x14ac:dyDescent="0.2">
      <c r="A6" s="6">
        <v>83439</v>
      </c>
      <c r="B6" s="11" t="s">
        <v>188</v>
      </c>
      <c r="C6" s="6">
        <v>5.7000000000000002E-3</v>
      </c>
      <c r="D6" s="6">
        <f>C6*4</f>
        <v>2.2800000000000001E-2</v>
      </c>
    </row>
    <row r="7" spans="1:4" x14ac:dyDescent="0.2">
      <c r="A7" s="8">
        <v>3725</v>
      </c>
      <c r="B7" s="11" t="s">
        <v>225</v>
      </c>
      <c r="C7" s="6">
        <v>0.84970000000000001</v>
      </c>
      <c r="D7" s="6">
        <f t="shared" ref="D7:D9" si="0">C7*4</f>
        <v>3.3988</v>
      </c>
    </row>
    <row r="8" spans="1:4" x14ac:dyDescent="0.2">
      <c r="A8" s="9">
        <v>604</v>
      </c>
      <c r="B8" s="11" t="s">
        <v>54</v>
      </c>
      <c r="C8" s="6">
        <v>3.2300000000000002E-2</v>
      </c>
      <c r="D8" s="6">
        <f t="shared" si="0"/>
        <v>0.12920000000000001</v>
      </c>
    </row>
    <row r="9" spans="1:4" x14ac:dyDescent="0.2">
      <c r="A9" s="6">
        <v>4488</v>
      </c>
      <c r="B9" s="11" t="s">
        <v>151</v>
      </c>
      <c r="C9" s="6">
        <v>0.88649999999999995</v>
      </c>
      <c r="D9" s="6">
        <f t="shared" si="0"/>
        <v>3.545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91A1E-B645-B242-9FC8-FE1766B6A7B0}">
  <dimension ref="A1:D10"/>
  <sheetViews>
    <sheetView workbookViewId="0">
      <selection activeCell="B13" sqref="B13"/>
    </sheetView>
  </sheetViews>
  <sheetFormatPr baseColWidth="10" defaultColWidth="25" defaultRowHeight="16" x14ac:dyDescent="0.2"/>
  <cols>
    <col min="1" max="16384" width="25" style="5"/>
  </cols>
  <sheetData>
    <row r="1" spans="1:4" x14ac:dyDescent="0.2">
      <c r="A1" s="1" t="s">
        <v>443</v>
      </c>
    </row>
    <row r="2" spans="1:4" x14ac:dyDescent="0.2">
      <c r="A2" s="5" t="s">
        <v>451</v>
      </c>
    </row>
    <row r="3" spans="1:4" x14ac:dyDescent="0.2">
      <c r="A3" s="4" t="s">
        <v>452</v>
      </c>
    </row>
    <row r="5" spans="1:4" x14ac:dyDescent="0.2">
      <c r="A5" s="6" t="s">
        <v>429</v>
      </c>
      <c r="B5" s="6" t="s">
        <v>450</v>
      </c>
      <c r="C5" s="6" t="s">
        <v>430</v>
      </c>
      <c r="D5" s="6" t="s">
        <v>431</v>
      </c>
    </row>
    <row r="6" spans="1:4" x14ac:dyDescent="0.2">
      <c r="A6" s="6" t="s">
        <v>432</v>
      </c>
      <c r="B6" s="7">
        <v>2.1938866670000001</v>
      </c>
      <c r="C6" s="7">
        <f>2^B6</f>
        <v>4.5753644543110008</v>
      </c>
      <c r="D6" s="7">
        <f>AVERAGE(C6:C10)</f>
        <v>3.5752052294690655</v>
      </c>
    </row>
    <row r="7" spans="1:4" x14ac:dyDescent="0.2">
      <c r="A7" s="8" t="s">
        <v>433</v>
      </c>
      <c r="B7" s="7">
        <v>2.8396966670000001</v>
      </c>
      <c r="C7" s="7">
        <f t="shared" ref="C7:C10" si="0">2^B7</f>
        <v>7.1586952619054625</v>
      </c>
      <c r="D7" s="7"/>
    </row>
    <row r="8" spans="1:4" x14ac:dyDescent="0.2">
      <c r="A8" s="9" t="s">
        <v>434</v>
      </c>
      <c r="B8" s="7">
        <v>0.62151999999999996</v>
      </c>
      <c r="C8" s="7">
        <f t="shared" si="0"/>
        <v>1.5384952612452283</v>
      </c>
      <c r="D8" s="7"/>
    </row>
    <row r="9" spans="1:4" x14ac:dyDescent="0.2">
      <c r="A9" s="10" t="s">
        <v>435</v>
      </c>
      <c r="B9" s="7">
        <v>1.26569</v>
      </c>
      <c r="C9" s="7">
        <f t="shared" si="0"/>
        <v>2.4044217906470871</v>
      </c>
      <c r="D9" s="7"/>
    </row>
    <row r="10" spans="1:4" x14ac:dyDescent="0.2">
      <c r="A10" s="10" t="s">
        <v>436</v>
      </c>
      <c r="B10" s="7">
        <v>1.1368799999999999</v>
      </c>
      <c r="C10" s="7">
        <f t="shared" si="0"/>
        <v>2.1990493792365484</v>
      </c>
      <c r="D1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omas Grünewald</cp:lastModifiedBy>
  <dcterms:created xsi:type="dcterms:W3CDTF">2020-07-29T08:32:18Z</dcterms:created>
  <dcterms:modified xsi:type="dcterms:W3CDTF">2021-02-25T09:03:19Z</dcterms:modified>
</cp:coreProperties>
</file>